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V$220</definedName>
    <definedName function="false" hidden="false" localSheetId="0" name="_xlnm.Print_Titles" vbProcedure="false">Sheet1!$3: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1" uniqueCount="470">
  <si>
    <t xml:space="preserve">Ho, Cahill and Saville</t>
  </si>
  <si>
    <t xml:space="preserve">Additional file 7 table of genes represented in the EST libraries as antisense trancripts.</t>
  </si>
  <si>
    <t xml:space="preserve">Antisense</t>
  </si>
  <si>
    <t xml:space="preserve">OPEN READING FRAME</t>
  </si>
  <si>
    <t xml:space="preserve">Sense</t>
  </si>
  <si>
    <t xml:space="preserve">MIPS ID</t>
  </si>
  <si>
    <t xml:space="preserve">Contig(s)</t>
  </si>
  <si>
    <t xml:space="preserve">D12</t>
  </si>
  <si>
    <t xml:space="preserve">CM</t>
  </si>
  <si>
    <t xml:space="preserve">MC</t>
  </si>
  <si>
    <t xml:space="preserve">MN</t>
  </si>
  <si>
    <t xml:space="preserve">T11</t>
  </si>
  <si>
    <t xml:space="preserve">TD</t>
  </si>
  <si>
    <t xml:space="preserve">Start</t>
  </si>
  <si>
    <t xml:space="preserve">Stop</t>
  </si>
  <si>
    <t xml:space="preserve">ORF?</t>
  </si>
  <si>
    <t xml:space="preserve">5'</t>
  </si>
  <si>
    <t xml:space="preserve">3' </t>
  </si>
  <si>
    <t xml:space="preserve">Length</t>
  </si>
  <si>
    <t xml:space="preserve">Multi EST Support</t>
  </si>
  <si>
    <t xml:space="preserve">MIPS Gene Description</t>
  </si>
  <si>
    <t xml:space="preserve">um00133</t>
  </si>
  <si>
    <t xml:space="preserve">No</t>
  </si>
  <si>
    <t xml:space="preserve">related to acetylhydrolase </t>
  </si>
  <si>
    <t xml:space="preserve">um00913</t>
  </si>
  <si>
    <t xml:space="preserve">Yes</t>
  </si>
  <si>
    <t xml:space="preserve">Yes, 262</t>
  </si>
  <si>
    <t xml:space="preserve">Glo2 Glyoxaloxidase 2 </t>
  </si>
  <si>
    <t xml:space="preserve">um02742</t>
  </si>
  <si>
    <t xml:space="preserve">Yes, 1006</t>
  </si>
  <si>
    <t xml:space="preserve">6017/6018</t>
  </si>
  <si>
    <t xml:space="preserve"> conserved hypothetical protein </t>
  </si>
  <si>
    <t xml:space="preserve">um02794</t>
  </si>
  <si>
    <t xml:space="preserve">6056/6057</t>
  </si>
  <si>
    <t xml:space="preserve">Yes, 62</t>
  </si>
  <si>
    <t xml:space="preserve">Yes, 382</t>
  </si>
  <si>
    <t xml:space="preserve">6074/6075</t>
  </si>
  <si>
    <t xml:space="preserve"> related to 26S proteasome non-ATPase regulatory subunit 9 </t>
  </si>
  <si>
    <t xml:space="preserve">um03798</t>
  </si>
  <si>
    <t xml:space="preserve">889/890</t>
  </si>
  <si>
    <t xml:space="preserve">Yes, 502</t>
  </si>
  <si>
    <t xml:space="preserve"> probable tryptophan--tRNA ligase </t>
  </si>
  <si>
    <t xml:space="preserve">um05336</t>
  </si>
  <si>
    <t xml:space="preserve">Yes, 424</t>
  </si>
  <si>
    <t xml:space="preserve">Yes, 51</t>
  </si>
  <si>
    <t xml:space="preserve"> hypothetical protein </t>
  </si>
  <si>
    <t xml:space="preserve">um05399</t>
  </si>
  <si>
    <t xml:space="preserve">Yes, 364</t>
  </si>
  <si>
    <t xml:space="preserve">um10027</t>
  </si>
  <si>
    <t xml:space="preserve">probable PRP19 - non-snRNP spliceosome component required for DNA repair </t>
  </si>
  <si>
    <t xml:space="preserve">um10110</t>
  </si>
  <si>
    <t xml:space="preserve">Yes, 146</t>
  </si>
  <si>
    <t xml:space="preserve">Yes, 48</t>
  </si>
  <si>
    <t xml:space="preserve">putative protein </t>
  </si>
  <si>
    <t xml:space="preserve">um10155</t>
  </si>
  <si>
    <t xml:space="preserve">Double EST Support</t>
  </si>
  <si>
    <t xml:space="preserve">um00501</t>
  </si>
  <si>
    <t xml:space="preserve">Yes, 354</t>
  </si>
  <si>
    <t xml:space="preserve"> putative protein </t>
  </si>
  <si>
    <t xml:space="preserve">um00751</t>
  </si>
  <si>
    <t xml:space="preserve">3464/3465</t>
  </si>
  <si>
    <t xml:space="preserve">49/89</t>
  </si>
  <si>
    <t xml:space="preserve"> related to INO80 - ATPase with chromatin remodeling and helicase activity </t>
  </si>
  <si>
    <t xml:space="preserve">um00933</t>
  </si>
  <si>
    <t xml:space="preserve">conserved hypothetical protein </t>
  </si>
  <si>
    <t xml:space="preserve">um02570</t>
  </si>
  <si>
    <t xml:space="preserve">Yes, 322</t>
  </si>
  <si>
    <t xml:space="preserve">um03948</t>
  </si>
  <si>
    <t xml:space="preserve">1091/1885</t>
  </si>
  <si>
    <t xml:space="preserve">um04936</t>
  </si>
  <si>
    <t xml:space="preserve">um05082</t>
  </si>
  <si>
    <t xml:space="preserve">2250/2251</t>
  </si>
  <si>
    <t xml:space="preserve">Yes, 44</t>
  </si>
  <si>
    <t xml:space="preserve">Yes, 188</t>
  </si>
  <si>
    <t xml:space="preserve">46/73</t>
  </si>
  <si>
    <t xml:space="preserve">um05486</t>
  </si>
  <si>
    <t xml:space="preserve">um05589</t>
  </si>
  <si>
    <t xml:space="preserve">Yes, 52</t>
  </si>
  <si>
    <t xml:space="preserve">um06281</t>
  </si>
  <si>
    <t xml:space="preserve">3681/3682</t>
  </si>
  <si>
    <t xml:space="preserve">um10148</t>
  </si>
  <si>
    <t xml:space="preserve">Yes, 446</t>
  </si>
  <si>
    <t xml:space="preserve">um10220</t>
  </si>
  <si>
    <t xml:space="preserve">hypothetical protein </t>
  </si>
  <si>
    <t xml:space="preserve">um10443</t>
  </si>
  <si>
    <t xml:space="preserve">Yes, 294</t>
  </si>
  <si>
    <t xml:space="preserve">um12043</t>
  </si>
  <si>
    <t xml:space="preserve">Yes, 169</t>
  </si>
  <si>
    <t xml:space="preserve">Single EST Support</t>
  </si>
  <si>
    <t xml:space="preserve">um00329</t>
  </si>
  <si>
    <t xml:space="preserve"> related to exocyst complex 100 kDa component </t>
  </si>
  <si>
    <t xml:space="preserve">um00366</t>
  </si>
  <si>
    <t xml:space="preserve">Yes, 155</t>
  </si>
  <si>
    <t xml:space="preserve"> probable MCM6 - involved in replication </t>
  </si>
  <si>
    <t xml:space="preserve">um00442</t>
  </si>
  <si>
    <t xml:space="preserve">Yes, 195</t>
  </si>
  <si>
    <t xml:space="preserve">um00488</t>
  </si>
  <si>
    <t xml:space="preserve">um00513</t>
  </si>
  <si>
    <t xml:space="preserve">um00712</t>
  </si>
  <si>
    <t xml:space="preserve"> probable YOR1 - ABC transporter </t>
  </si>
  <si>
    <t xml:space="preserve">um00743</t>
  </si>
  <si>
    <t xml:space="preserve">3099/3100/3101</t>
  </si>
  <si>
    <t xml:space="preserve">um00755</t>
  </si>
  <si>
    <t xml:space="preserve">3451/3452</t>
  </si>
  <si>
    <t xml:space="preserve">um00757</t>
  </si>
  <si>
    <t xml:space="preserve">um00784</t>
  </si>
  <si>
    <t xml:space="preserve"> putative protein (fragment) </t>
  </si>
  <si>
    <t xml:space="preserve">um00842</t>
  </si>
  <si>
    <t xml:space="preserve">Yes, 147</t>
  </si>
  <si>
    <t xml:space="preserve"> probable aflatoxin efflux pump AFLT </t>
  </si>
  <si>
    <t xml:space="preserve">um01047</t>
  </si>
  <si>
    <t xml:space="preserve">Yes, 498</t>
  </si>
  <si>
    <t xml:space="preserve">um01053</t>
  </si>
  <si>
    <t xml:space="preserve">Yes, 108</t>
  </si>
  <si>
    <t xml:space="preserve">um01130</t>
  </si>
  <si>
    <t xml:space="preserve">Yes, 43</t>
  </si>
  <si>
    <t xml:space="preserve">um01216</t>
  </si>
  <si>
    <t xml:space="preserve">um01280</t>
  </si>
  <si>
    <t xml:space="preserve">Yes, 279</t>
  </si>
  <si>
    <t xml:space="preserve">um01374</t>
  </si>
  <si>
    <t xml:space="preserve">um01386</t>
  </si>
  <si>
    <t xml:space="preserve">Yes, 82</t>
  </si>
  <si>
    <t xml:space="preserve">um01414</t>
  </si>
  <si>
    <t xml:space="preserve">Yes, 228</t>
  </si>
  <si>
    <t xml:space="preserve"> related to Ras-GTPase-activating protein binding protein 2 </t>
  </si>
  <si>
    <t xml:space="preserve">um01439</t>
  </si>
  <si>
    <t xml:space="preserve">Yes, 59</t>
  </si>
  <si>
    <t xml:space="preserve">related to FRE3 - Ferric reductase, reduces siderophore-bound iron prior to uptake </t>
  </si>
  <si>
    <t xml:space="preserve">um01475</t>
  </si>
  <si>
    <t xml:space="preserve">um01495</t>
  </si>
  <si>
    <t xml:space="preserve"> related to YIA6 - Pvruvate transporter of the mitochondrial inner membrane </t>
  </si>
  <si>
    <t xml:space="preserve">um01624</t>
  </si>
  <si>
    <t xml:space="preserve">Yes, 64</t>
  </si>
  <si>
    <t xml:space="preserve">4876/4877/4878</t>
  </si>
  <si>
    <t xml:space="preserve"> probable SEC23 - component of COPII coat of ER-golgi vesicles </t>
  </si>
  <si>
    <t xml:space="preserve">um01668</t>
  </si>
  <si>
    <t xml:space="preserve">Yes, 36</t>
  </si>
  <si>
    <t xml:space="preserve"> related to TGF beta receptor associated protein-1 </t>
  </si>
  <si>
    <t xml:space="preserve">um01670</t>
  </si>
  <si>
    <t xml:space="preserve">Yes, 91</t>
  </si>
  <si>
    <t xml:space="preserve">4930/4931</t>
  </si>
  <si>
    <t xml:space="preserve"> related to MTR10 - involved in nuclear protein import </t>
  </si>
  <si>
    <t xml:space="preserve">um01796</t>
  </si>
  <si>
    <t xml:space="preserve">Yes, 459</t>
  </si>
  <si>
    <t xml:space="preserve"> conserved hypothetical Ustilago-specific protein </t>
  </si>
  <si>
    <t xml:space="preserve">um01832</t>
  </si>
  <si>
    <t xml:space="preserve">um01977</t>
  </si>
  <si>
    <t xml:space="preserve">Yes, 39</t>
  </si>
  <si>
    <t xml:space="preserve">um02075</t>
  </si>
  <si>
    <t xml:space="preserve"> related to calpain-like protease PalBory </t>
  </si>
  <si>
    <t xml:space="preserve">um02114</t>
  </si>
  <si>
    <t xml:space="preserve">Yes, 20</t>
  </si>
  <si>
    <t xml:space="preserve">um02123</t>
  </si>
  <si>
    <t xml:space="preserve">5426/5427</t>
  </si>
  <si>
    <t xml:space="preserve">um02125</t>
  </si>
  <si>
    <t xml:space="preserve"> related to glutamic acid decarboxylase </t>
  </si>
  <si>
    <t xml:space="preserve">um02150</t>
  </si>
  <si>
    <t xml:space="preserve"> probable xylitol dehydrogenase </t>
  </si>
  <si>
    <t xml:space="preserve">um02151</t>
  </si>
  <si>
    <t xml:space="preserve">Yes, 19</t>
  </si>
  <si>
    <t xml:space="preserve"> related to 2,5-diketo-D-gluconic acid reductase </t>
  </si>
  <si>
    <t xml:space="preserve">um02168</t>
  </si>
  <si>
    <t xml:space="preserve">Yes, 217</t>
  </si>
  <si>
    <t xml:space="preserve"> related to Prk1p </t>
  </si>
  <si>
    <t xml:space="preserve">um02169</t>
  </si>
  <si>
    <t xml:space="preserve">Yes, 130</t>
  </si>
  <si>
    <t xml:space="preserve"> related to aquaporin 3 </t>
  </si>
  <si>
    <t xml:space="preserve">um02403</t>
  </si>
  <si>
    <t xml:space="preserve"> related to tRNA splicing endonuclease beta subunit </t>
  </si>
  <si>
    <t xml:space="preserve">um02460</t>
  </si>
  <si>
    <t xml:space="preserve">um02496</t>
  </si>
  <si>
    <t xml:space="preserve">um02594</t>
  </si>
  <si>
    <t xml:space="preserve">um02640</t>
  </si>
  <si>
    <t xml:space="preserve">5859/5860</t>
  </si>
  <si>
    <t xml:space="preserve">um02645</t>
  </si>
  <si>
    <t xml:space="preserve">Yes, 428</t>
  </si>
  <si>
    <t xml:space="preserve">probable DIB1 - 17-kDa component of the U4/U6aU5 tri-snRNP </t>
  </si>
  <si>
    <t xml:space="preserve">um02682</t>
  </si>
  <si>
    <t xml:space="preserve">um02729</t>
  </si>
  <si>
    <t xml:space="preserve">6003/6004</t>
  </si>
  <si>
    <t xml:space="preserve">um02765</t>
  </si>
  <si>
    <t xml:space="preserve">um02789</t>
  </si>
  <si>
    <t xml:space="preserve">Yes, 261</t>
  </si>
  <si>
    <t xml:space="preserve">um02798</t>
  </si>
  <si>
    <t xml:space="preserve">Yes, 120</t>
  </si>
  <si>
    <t xml:space="preserve">um02803</t>
  </si>
  <si>
    <t xml:space="preserve"> related to beta-1,3-glucan binding protein </t>
  </si>
  <si>
    <t xml:space="preserve">um02827</t>
  </si>
  <si>
    <t xml:space="preserve">6102/6103</t>
  </si>
  <si>
    <t xml:space="preserve">um02828</t>
  </si>
  <si>
    <t xml:space="preserve">um02925</t>
  </si>
  <si>
    <t xml:space="preserve">um02993</t>
  </si>
  <si>
    <t xml:space="preserve">um03038</t>
  </si>
  <si>
    <t xml:space="preserve">Yes, 241</t>
  </si>
  <si>
    <t xml:space="preserve"> related to candidate tumor suppressor dph2l1 </t>
  </si>
  <si>
    <t xml:space="preserve">um03097</t>
  </si>
  <si>
    <t xml:space="preserve">Yes, 137</t>
  </si>
  <si>
    <t xml:space="preserve"> related to Mimitin, mitochondrial precursor </t>
  </si>
  <si>
    <t xml:space="preserve">um03113</t>
  </si>
  <si>
    <t xml:space="preserve">um03175</t>
  </si>
  <si>
    <t xml:space="preserve">um03232</t>
  </si>
  <si>
    <t xml:space="preserve">Yes, 304</t>
  </si>
  <si>
    <t xml:space="preserve">um03255</t>
  </si>
  <si>
    <t xml:space="preserve">um03267</t>
  </si>
  <si>
    <t xml:space="preserve">um03283</t>
  </si>
  <si>
    <t xml:space="preserve">um03295</t>
  </si>
  <si>
    <t xml:space="preserve">Yes, 122</t>
  </si>
  <si>
    <t xml:space="preserve">um03351</t>
  </si>
  <si>
    <t xml:space="preserve">441/442/443</t>
  </si>
  <si>
    <t xml:space="preserve"> probable RLI1 - Protein promoting preinitiation complex assembly </t>
  </si>
  <si>
    <t xml:space="preserve">um03365</t>
  </si>
  <si>
    <t xml:space="preserve">um03413</t>
  </si>
  <si>
    <t xml:space="preserve">484/485</t>
  </si>
  <si>
    <t xml:space="preserve"> related to Acetate kinase </t>
  </si>
  <si>
    <t xml:space="preserve">um03458</t>
  </si>
  <si>
    <t xml:space="preserve">Yes, 247</t>
  </si>
  <si>
    <t xml:space="preserve">um03507</t>
  </si>
  <si>
    <t xml:space="preserve">um03570</t>
  </si>
  <si>
    <t xml:space="preserve">Yes, 68</t>
  </si>
  <si>
    <t xml:space="preserve">um03613</t>
  </si>
  <si>
    <t xml:space="preserve">um03618</t>
  </si>
  <si>
    <t xml:space="preserve"> related to THI21 - Hydroxymethylpyrimidine phosphate kinase, involved in the last steps in thiamine biosynthesis </t>
  </si>
  <si>
    <t xml:space="preserve">um03621</t>
  </si>
  <si>
    <t xml:space="preserve">um03645</t>
  </si>
  <si>
    <t xml:space="preserve">um03664</t>
  </si>
  <si>
    <t xml:space="preserve">Yes, 37</t>
  </si>
  <si>
    <t xml:space="preserve">747/748</t>
  </si>
  <si>
    <t xml:space="preserve">um03665</t>
  </si>
  <si>
    <t xml:space="preserve">Yes, 473</t>
  </si>
  <si>
    <t xml:space="preserve">791/792</t>
  </si>
  <si>
    <t xml:space="preserve"> probable aldehyde dehydrogenase family 7 member A1 </t>
  </si>
  <si>
    <t xml:space="preserve">um03751</t>
  </si>
  <si>
    <t xml:space="preserve">Yes, 54</t>
  </si>
  <si>
    <t xml:space="preserve">um03841</t>
  </si>
  <si>
    <t xml:space="preserve">Yes, 242</t>
  </si>
  <si>
    <t xml:space="preserve"> related to IRE1 - protein kinase </t>
  </si>
  <si>
    <t xml:space="preserve">um03872</t>
  </si>
  <si>
    <t xml:space="preserve">Yes, 370</t>
  </si>
  <si>
    <t xml:space="preserve"> related to VPS25 - vacuolar protein sorting </t>
  </si>
  <si>
    <t xml:space="preserve">um03898</t>
  </si>
  <si>
    <t xml:space="preserve">Yes, 445</t>
  </si>
  <si>
    <t xml:space="preserve"> related to RAD2 - structure-specific nuclease of the nucleotide excision repairosome </t>
  </si>
  <si>
    <t xml:space="preserve">um03914</t>
  </si>
  <si>
    <t xml:space="preserve">Yes, 71</t>
  </si>
  <si>
    <t xml:space="preserve"> related to Lactaldehyde reductase </t>
  </si>
  <si>
    <t xml:space="preserve">um03917</t>
  </si>
  <si>
    <t xml:space="preserve">Yes, 291</t>
  </si>
  <si>
    <t xml:space="preserve">cell cycle regulatory protein </t>
  </si>
  <si>
    <t xml:space="preserve">um03945</t>
  </si>
  <si>
    <t xml:space="preserve">Yes, 430</t>
  </si>
  <si>
    <t xml:space="preserve"> probable peroxisomal half ABC transporter </t>
  </si>
  <si>
    <t xml:space="preserve">um03947</t>
  </si>
  <si>
    <t xml:space="preserve">Yes, 127</t>
  </si>
  <si>
    <t xml:space="preserve"> probable carboxypeptidase 2 </t>
  </si>
  <si>
    <t xml:space="preserve">um04059</t>
  </si>
  <si>
    <t xml:space="preserve"> related to anaphase control protein cut9 </t>
  </si>
  <si>
    <t xml:space="preserve">um04061</t>
  </si>
  <si>
    <t xml:space="preserve">1222/1223</t>
  </si>
  <si>
    <t xml:space="preserve"> related to glycerate dehydrogenase </t>
  </si>
  <si>
    <t xml:space="preserve">um04227</t>
  </si>
  <si>
    <t xml:space="preserve">1449/1450</t>
  </si>
  <si>
    <t xml:space="preserve">um04259</t>
  </si>
  <si>
    <t xml:space="preserve">um04327</t>
  </si>
  <si>
    <t xml:space="preserve"> related to UFD2 - ubiquitin fusion degradation protein </t>
  </si>
  <si>
    <t xml:space="preserve">um04329</t>
  </si>
  <si>
    <t xml:space="preserve">um04342</t>
  </si>
  <si>
    <t xml:space="preserve">um04354</t>
  </si>
  <si>
    <t xml:space="preserve">Yes, 135</t>
  </si>
  <si>
    <t xml:space="preserve">um04361</t>
  </si>
  <si>
    <t xml:space="preserve"> related to KRI1 - KRRI-Interacting protein 1 </t>
  </si>
  <si>
    <t xml:space="preserve">um04381</t>
  </si>
  <si>
    <t xml:space="preserve">Yes, 18</t>
  </si>
  <si>
    <t xml:space="preserve"> related to SNF5 - component of SWI/SNF transcription activator complex </t>
  </si>
  <si>
    <t xml:space="preserve">um04426</t>
  </si>
  <si>
    <t xml:space="preserve">Yes, 227</t>
  </si>
  <si>
    <t xml:space="preserve">um04448</t>
  </si>
  <si>
    <t xml:space="preserve">Yes, 380</t>
  </si>
  <si>
    <t xml:space="preserve"> related to Myosin regulatory light chain 2-A, smooth muscle isoform </t>
  </si>
  <si>
    <t xml:space="preserve">um04495</t>
  </si>
  <si>
    <t xml:space="preserve"> related to COQ4 - responsible for restoring ubiquinone biosynthesis in coq4 mutant </t>
  </si>
  <si>
    <t xml:space="preserve">um04654</t>
  </si>
  <si>
    <t xml:space="preserve"> related to U2 snRNP protein A^ </t>
  </si>
  <si>
    <t xml:space="preserve">um04711</t>
  </si>
  <si>
    <t xml:space="preserve">Yes, 90</t>
  </si>
  <si>
    <t xml:space="preserve">um04844</t>
  </si>
  <si>
    <t xml:space="preserve"> related to methionyl-trna formyltransferase </t>
  </si>
  <si>
    <t xml:space="preserve">um04852</t>
  </si>
  <si>
    <t xml:space="preserve">um04878</t>
  </si>
  <si>
    <t xml:space="preserve">2047/2048</t>
  </si>
  <si>
    <t xml:space="preserve"> related to MDN1 - Huge dynein-related AAA-type ATPase (midasin) </t>
  </si>
  <si>
    <t xml:space="preserve">um04938</t>
  </si>
  <si>
    <t xml:space="preserve">um04961</t>
  </si>
  <si>
    <t xml:space="preserve">um05014</t>
  </si>
  <si>
    <t xml:space="preserve"> related to Serine/threonine kinase </t>
  </si>
  <si>
    <t xml:space="preserve">um05019</t>
  </si>
  <si>
    <t xml:space="preserve">2220/2221</t>
  </si>
  <si>
    <t xml:space="preserve"> probable SAM2 - S-adenosylmethionine synthetase 2 </t>
  </si>
  <si>
    <t xml:space="preserve">um05107</t>
  </si>
  <si>
    <t xml:space="preserve">um05131</t>
  </si>
  <si>
    <t xml:space="preserve"> probable Acetoacetyl-CoA synthetase </t>
  </si>
  <si>
    <t xml:space="preserve">um05243</t>
  </si>
  <si>
    <t xml:space="preserve">2436/2436</t>
  </si>
  <si>
    <t xml:space="preserve">conserved hypothetical Ustilago-specific protein </t>
  </si>
  <si>
    <t xml:space="preserve">um05326</t>
  </si>
  <si>
    <t xml:space="preserve">2501/2502/2503</t>
  </si>
  <si>
    <t xml:space="preserve">um05363</t>
  </si>
  <si>
    <t xml:space="preserve"> related to pre-mRNA splicing factor U2AF large chain </t>
  </si>
  <si>
    <t xml:space="preserve">um05375</t>
  </si>
  <si>
    <t xml:space="preserve">Yes, 185</t>
  </si>
  <si>
    <t xml:space="preserve">related to NADPH-dependent FMN and FAD containing oxidoreductase (NR1) </t>
  </si>
  <si>
    <t xml:space="preserve">um05377</t>
  </si>
  <si>
    <t xml:space="preserve">Yes, 4</t>
  </si>
  <si>
    <t xml:space="preserve">um05396</t>
  </si>
  <si>
    <t xml:space="preserve">Yes, 41</t>
  </si>
  <si>
    <t xml:space="preserve">um05401</t>
  </si>
  <si>
    <t xml:space="preserve">um05430</t>
  </si>
  <si>
    <t xml:space="preserve"> conserved hypothetical Ustilago-specific protein (fragment) </t>
  </si>
  <si>
    <t xml:space="preserve">um05475</t>
  </si>
  <si>
    <t xml:space="preserve">Yes, 212</t>
  </si>
  <si>
    <t xml:space="preserve">um05564</t>
  </si>
  <si>
    <t xml:space="preserve"> related to E3 ubiquitin protein ligase TOM1 </t>
  </si>
  <si>
    <t xml:space="preserve">um05626</t>
  </si>
  <si>
    <t xml:space="preserve">Yes, 46</t>
  </si>
  <si>
    <t xml:space="preserve">um05648</t>
  </si>
  <si>
    <t xml:space="preserve">um05702</t>
  </si>
  <si>
    <t xml:space="preserve"> related to oxidoreductase </t>
  </si>
  <si>
    <t xml:space="preserve">um05725</t>
  </si>
  <si>
    <t xml:space="preserve"> probable OPI3 - methylene-fatty-acyl-phospholipid synthase </t>
  </si>
  <si>
    <t xml:space="preserve">um05731</t>
  </si>
  <si>
    <t xml:space="preserve">um05733</t>
  </si>
  <si>
    <t xml:space="preserve">Yes, 208</t>
  </si>
  <si>
    <t xml:space="preserve">um05737</t>
  </si>
  <si>
    <t xml:space="preserve">um05880</t>
  </si>
  <si>
    <t xml:space="preserve">Yes, 77</t>
  </si>
  <si>
    <t xml:space="preserve"> probable ERG25 - C-4 methyl sterol oxidase </t>
  </si>
  <si>
    <t xml:space="preserve">um05936</t>
  </si>
  <si>
    <t xml:space="preserve">um05989</t>
  </si>
  <si>
    <t xml:space="preserve"> related to 3-oxoadipate enol-lactone hydrolase </t>
  </si>
  <si>
    <t xml:space="preserve">um06001</t>
  </si>
  <si>
    <t xml:space="preserve">Yes, 173</t>
  </si>
  <si>
    <t xml:space="preserve">um06045</t>
  </si>
  <si>
    <t xml:space="preserve">Yes, 16</t>
  </si>
  <si>
    <t xml:space="preserve"> probable urease </t>
  </si>
  <si>
    <t xml:space="preserve">um06046</t>
  </si>
  <si>
    <t xml:space="preserve">um06062</t>
  </si>
  <si>
    <t xml:space="preserve">3427/3428</t>
  </si>
  <si>
    <t xml:space="preserve">um06117</t>
  </si>
  <si>
    <t xml:space="preserve">3510/3511</t>
  </si>
  <si>
    <t xml:space="preserve">related to YLF2 - putative glycogen phosphorylase, GTP-binding protein </t>
  </si>
  <si>
    <t xml:space="preserve">um06164</t>
  </si>
  <si>
    <t xml:space="preserve"> related to dna exoribonuclease Dhp1p </t>
  </si>
  <si>
    <t xml:space="preserve">um06188</t>
  </si>
  <si>
    <t xml:space="preserve">3553/3554</t>
  </si>
  <si>
    <t xml:space="preserve"> probable UBA1 - ubiquitin-protein ligase, E1-like (ubiquitin-activating) enzyme </t>
  </si>
  <si>
    <t xml:space="preserve">um06273</t>
  </si>
  <si>
    <t xml:space="preserve">Yes, 386</t>
  </si>
  <si>
    <t xml:space="preserve"> probable NADPH-cytochrome P450 reductase </t>
  </si>
  <si>
    <t xml:space="preserve">um06285</t>
  </si>
  <si>
    <t xml:space="preserve">3725/3726/3727</t>
  </si>
  <si>
    <t xml:space="preserve"> related to carbamoyl-phosphate synthase small chain, arginine-specific, small chain, mitochondrial precursor</t>
  </si>
  <si>
    <t xml:space="preserve">um06390</t>
  </si>
  <si>
    <t xml:space="preserve">Yes, 47</t>
  </si>
  <si>
    <t xml:space="preserve">Yes, 115</t>
  </si>
  <si>
    <t xml:space="preserve">um06431</t>
  </si>
  <si>
    <t xml:space="preserve">Yes, 61</t>
  </si>
  <si>
    <t xml:space="preserve">um10013</t>
  </si>
  <si>
    <t xml:space="preserve">Yes, 349</t>
  </si>
  <si>
    <t xml:space="preserve">2748/2749</t>
  </si>
  <si>
    <t xml:space="preserve">related to l-gulonolactone oxidase </t>
  </si>
  <si>
    <t xml:space="preserve">um10062</t>
  </si>
  <si>
    <t xml:space="preserve">related to monooxygenase </t>
  </si>
  <si>
    <t xml:space="preserve">um10193</t>
  </si>
  <si>
    <t xml:space="preserve">Yes, 253</t>
  </si>
  <si>
    <t xml:space="preserve">um10213</t>
  </si>
  <si>
    <t xml:space="preserve">probable H+-transporting ATP synthase alpha chain, mitochondrial </t>
  </si>
  <si>
    <t xml:space="preserve">um10306</t>
  </si>
  <si>
    <t xml:space="preserve">Yes, 166</t>
  </si>
  <si>
    <t xml:space="preserve">um10308</t>
  </si>
  <si>
    <t xml:space="preserve">5844/5845</t>
  </si>
  <si>
    <t xml:space="preserve">related to ECM40 - acetylornithine acetyltransferase </t>
  </si>
  <si>
    <t xml:space="preserve">um10338</t>
  </si>
  <si>
    <t xml:space="preserve">um10473</t>
  </si>
  <si>
    <t xml:space="preserve">741/742</t>
  </si>
  <si>
    <t xml:space="preserve">um10533</t>
  </si>
  <si>
    <t xml:space="preserve">Yes, 384</t>
  </si>
  <si>
    <t xml:space="preserve">probable KGD1 - alpha-ketoglutarate dehydrogenase </t>
  </si>
  <si>
    <t xml:space="preserve">um10538</t>
  </si>
  <si>
    <t xml:space="preserve">um10564</t>
  </si>
  <si>
    <t xml:space="preserve">related to HOM3 - L-aspartate 4-P-transferase </t>
  </si>
  <si>
    <t xml:space="preserve">um10606</t>
  </si>
  <si>
    <t xml:space="preserve">6076/6077</t>
  </si>
  <si>
    <t xml:space="preserve">um10660</t>
  </si>
  <si>
    <t xml:space="preserve">um10671</t>
  </si>
  <si>
    <t xml:space="preserve">related to Pectin lyase B precursor </t>
  </si>
  <si>
    <t xml:space="preserve">um10681</t>
  </si>
  <si>
    <t xml:space="preserve">Yes, 206</t>
  </si>
  <si>
    <t xml:space="preserve">1917/1918</t>
  </si>
  <si>
    <t xml:space="preserve">probable ILV5 - ketol-acid reductoisomerase (mitochondrial) </t>
  </si>
  <si>
    <t xml:space="preserve">um10712</t>
  </si>
  <si>
    <t xml:space="preserve">um10751</t>
  </si>
  <si>
    <t xml:space="preserve">2673/2674/2675</t>
  </si>
  <si>
    <t xml:space="preserve">related to TFB1 - subunit of RNA polymerase II transcription initiation factor TFIIH </t>
  </si>
  <si>
    <t xml:space="preserve">um10775</t>
  </si>
  <si>
    <t xml:space="preserve">Yes, 106</t>
  </si>
  <si>
    <t xml:space="preserve">3704/3705</t>
  </si>
  <si>
    <t xml:space="preserve">um10792</t>
  </si>
  <si>
    <t xml:space="preserve">related to S-adenosylmethionine decarboxylase (spe-2) </t>
  </si>
  <si>
    <t xml:space="preserve">um10800</t>
  </si>
  <si>
    <t xml:space="preserve">Yes, 358</t>
  </si>
  <si>
    <t xml:space="preserve">um10808</t>
  </si>
  <si>
    <t xml:space="preserve">um10817</t>
  </si>
  <si>
    <t xml:space="preserve">um10881</t>
  </si>
  <si>
    <t xml:space="preserve">Yes, 176</t>
  </si>
  <si>
    <t xml:space="preserve">probable ribonuclease T1 </t>
  </si>
  <si>
    <t xml:space="preserve">um10903</t>
  </si>
  <si>
    <t xml:space="preserve">Yes, 160</t>
  </si>
  <si>
    <t xml:space="preserve">probable RPN7 - subunit of the regulatory particle of the proteasome </t>
  </si>
  <si>
    <t xml:space="preserve">um10946</t>
  </si>
  <si>
    <t xml:space="preserve">Yes, 12</t>
  </si>
  <si>
    <t xml:space="preserve">related to TNA1 - High affinity nicotinic acid plasma membrane permease </t>
  </si>
  <si>
    <t xml:space="preserve">um10951</t>
  </si>
  <si>
    <t xml:space="preserve">um11015</t>
  </si>
  <si>
    <t xml:space="preserve">Yes, 22</t>
  </si>
  <si>
    <t xml:space="preserve">um11125</t>
  </si>
  <si>
    <t xml:space="preserve">Yes, 165</t>
  </si>
  <si>
    <t xml:space="preserve">1355/1356/1357</t>
  </si>
  <si>
    <t xml:space="preserve">probable URA6 - uridine-monophosphate kinase </t>
  </si>
  <si>
    <t xml:space="preserve">um11165</t>
  </si>
  <si>
    <t xml:space="preserve">um11294</t>
  </si>
  <si>
    <t xml:space="preserve">3530/3531/3532</t>
  </si>
  <si>
    <t xml:space="preserve">um11303</t>
  </si>
  <si>
    <t xml:space="preserve">um11310</t>
  </si>
  <si>
    <t xml:space="preserve">um11317</t>
  </si>
  <si>
    <t xml:space="preserve">Yes, 67</t>
  </si>
  <si>
    <t xml:space="preserve">related to RER2 - cis-prenyltransferase </t>
  </si>
  <si>
    <t xml:space="preserve">um11382</t>
  </si>
  <si>
    <t xml:space="preserve">probable 2-Nitropropane dioxygenase </t>
  </si>
  <si>
    <t xml:space="preserve">um11466</t>
  </si>
  <si>
    <t xml:space="preserve">Yes, 200</t>
  </si>
  <si>
    <t xml:space="preserve">5331/5332</t>
  </si>
  <si>
    <t xml:space="preserve">related to enoyl-CoA hydratase </t>
  </si>
  <si>
    <t xml:space="preserve">um11472</t>
  </si>
  <si>
    <t xml:space="preserve">um11517</t>
  </si>
  <si>
    <t xml:space="preserve">um11560</t>
  </si>
  <si>
    <t xml:space="preserve">um11563</t>
  </si>
  <si>
    <t xml:space="preserve">Yes, 216</t>
  </si>
  <si>
    <t xml:space="preserve">um11585</t>
  </si>
  <si>
    <t xml:space="preserve">Yes, 98</t>
  </si>
  <si>
    <t xml:space="preserve">related to capsular associated protein </t>
  </si>
  <si>
    <t xml:space="preserve">um11590</t>
  </si>
  <si>
    <t xml:space="preserve">probable MAS1 - mitochondrial processing peptidase beta chain precursor </t>
  </si>
  <si>
    <t xml:space="preserve">um11594</t>
  </si>
  <si>
    <t xml:space="preserve">um11603</t>
  </si>
  <si>
    <t xml:space="preserve">Yes, 441</t>
  </si>
  <si>
    <t xml:space="preserve">related to RPS0B - 40S ribosomal protein p40 homolog B </t>
  </si>
  <si>
    <t xml:space="preserve">um11644</t>
  </si>
  <si>
    <t xml:space="preserve">4330/4331</t>
  </si>
  <si>
    <t xml:space="preserve">probable GLR1 - glutathione reductase (NADPH) </t>
  </si>
  <si>
    <t xml:space="preserve">um11689</t>
  </si>
  <si>
    <t xml:space="preserve">Yes, 312</t>
  </si>
  <si>
    <t xml:space="preserve">related to SOF1 - involved in 18S pre-rRNA production </t>
  </si>
  <si>
    <t xml:space="preserve">um11696</t>
  </si>
  <si>
    <t xml:space="preserve">related to SCS2 - required for inositol metabolism </t>
  </si>
  <si>
    <t xml:space="preserve">um11874</t>
  </si>
  <si>
    <t xml:space="preserve">um11897</t>
  </si>
  <si>
    <t xml:space="preserve">Yes, 80</t>
  </si>
  <si>
    <t xml:space="preserve">um11924</t>
  </si>
  <si>
    <t xml:space="preserve">Yes, 69</t>
  </si>
  <si>
    <t xml:space="preserve">um12007</t>
  </si>
  <si>
    <t xml:space="preserve">related to cellulas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Times New Roman"/>
      <family val="1"/>
    </font>
    <font>
      <b val="true"/>
      <sz val="14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Arial"/>
      <family val="0"/>
    </font>
    <font>
      <b val="true"/>
      <i val="true"/>
      <sz val="10"/>
      <color rgb="FFFF0000"/>
      <name val="Times New Roman"/>
      <family val="1"/>
    </font>
    <font>
      <sz val="10"/>
      <color rgb="FFFF000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7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thin"/>
      <top style="hair"/>
      <bottom style="hair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thin"/>
      <top/>
      <bottom style="hair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hair"/>
      <top style="medium"/>
      <bottom/>
      <diagonal/>
    </border>
    <border diagonalUp="false" diagonalDown="false">
      <left style="hair"/>
      <right style="hair"/>
      <top style="medium"/>
      <bottom/>
      <diagonal/>
    </border>
    <border diagonalUp="false" diagonalDown="false">
      <left style="hair"/>
      <right/>
      <top style="medium"/>
      <bottom/>
      <diagonal/>
    </border>
    <border diagonalUp="false" diagonalDown="false">
      <left style="thin"/>
      <right style="hair"/>
      <top style="medium"/>
      <bottom/>
      <diagonal/>
    </border>
    <border diagonalUp="false" diagonalDown="false">
      <left style="hair"/>
      <right style="thin"/>
      <top style="medium"/>
      <bottom/>
      <diagonal/>
    </border>
    <border diagonalUp="false" diagonalDown="false">
      <left style="hair"/>
      <right style="medium"/>
      <top style="medium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hair"/>
      <diagonal/>
    </border>
    <border diagonalUp="false" diagonalDown="false">
      <left style="medium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medium"/>
      <top/>
      <bottom style="hair"/>
      <diagonal/>
    </border>
    <border diagonalUp="false" diagonalDown="false">
      <left style="medium"/>
      <right/>
      <top style="hair"/>
      <bottom style="hair"/>
      <diagonal/>
    </border>
    <border diagonalUp="false" diagonalDown="false">
      <left style="medium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medium"/>
      <top style="hair"/>
      <bottom style="hair"/>
      <diagonal/>
    </border>
    <border diagonalUp="false" diagonalDown="false">
      <left style="medium"/>
      <right/>
      <top style="hair"/>
      <bottom style="thin"/>
      <diagonal/>
    </border>
    <border diagonalUp="false" diagonalDown="false">
      <left style="medium"/>
      <right style="hair"/>
      <top style="hair"/>
      <bottom style="thin"/>
      <diagonal/>
    </border>
    <border diagonalUp="false" diagonalDown="false">
      <left style="hair"/>
      <right style="hair"/>
      <top style="hair"/>
      <bottom style="thin"/>
      <diagonal/>
    </border>
    <border diagonalUp="false" diagonalDown="false">
      <left style="hair"/>
      <right/>
      <top style="hair"/>
      <bottom style="thin"/>
      <diagonal/>
    </border>
    <border diagonalUp="false" diagonalDown="false">
      <left style="thin"/>
      <right style="hair"/>
      <top style="hair"/>
      <bottom style="thin"/>
      <diagonal/>
    </border>
    <border diagonalUp="false" diagonalDown="false">
      <left style="hair"/>
      <right style="thin"/>
      <top style="hair"/>
      <bottom style="thin"/>
      <diagonal/>
    </border>
    <border diagonalUp="false" diagonalDown="false">
      <left style="hair"/>
      <right style="medium"/>
      <top style="hair"/>
      <bottom style="thin"/>
      <diagonal/>
    </border>
    <border diagonalUp="false" diagonalDown="false">
      <left style="medium"/>
      <right/>
      <top style="hair"/>
      <bottom/>
      <diagonal/>
    </border>
    <border diagonalUp="false" diagonalDown="false">
      <left style="medium"/>
      <right style="hair"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thin"/>
      <right style="hair"/>
      <top style="hair"/>
      <bottom/>
      <diagonal/>
    </border>
    <border diagonalUp="false" diagonalDown="false">
      <left style="hair"/>
      <right style="thin"/>
      <top style="hair"/>
      <bottom/>
      <diagonal/>
    </border>
    <border diagonalUp="false" diagonalDown="false">
      <left style="hair"/>
      <right style="medium"/>
      <top style="hair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7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2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5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3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3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4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3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5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4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26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3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4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3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5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26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27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8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29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3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31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3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29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3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9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7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9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8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2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2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3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2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2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3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3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4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3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5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2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36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37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3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9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3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4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9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8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1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8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3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4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25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8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29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3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3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3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4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6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4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4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5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36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37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38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39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4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6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7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9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3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4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5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4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9" fillId="0" borderId="43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4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4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6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44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5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41" xfId="2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Double" xfId="20"/>
    <cellStyle name="Normal_Multiple" xfId="21"/>
    <cellStyle name="Normal_Single" xfId="22"/>
  </cellStyles>
  <dxfs count="3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20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2" width="10.99"/>
    <col collapsed="false" customWidth="true" hidden="false" outlineLevel="0" max="8" min="3" style="3" width="6.56"/>
    <col collapsed="false" customWidth="true" hidden="false" outlineLevel="0" max="9" min="9" style="4" width="5.56"/>
    <col collapsed="false" customWidth="true" hidden="false" outlineLevel="0" max="10" min="10" style="5" width="5.71"/>
    <col collapsed="false" customWidth="true" hidden="false" outlineLevel="0" max="11" min="11" style="5" width="6.28"/>
    <col collapsed="false" customWidth="true" hidden="false" outlineLevel="0" max="13" min="12" style="5" width="8.28"/>
    <col collapsed="false" customWidth="true" hidden="false" outlineLevel="0" max="14" min="14" style="6" width="7.7"/>
    <col collapsed="false" customWidth="true" hidden="false" outlineLevel="0" max="15" min="15" style="7" width="10.28"/>
    <col collapsed="false" customWidth="true" hidden="false" outlineLevel="0" max="20" min="16" style="3" width="5.41"/>
    <col collapsed="false" customWidth="true" hidden="false" outlineLevel="0" max="21" min="21" style="8" width="5.41"/>
    <col collapsed="false" customWidth="true" hidden="false" outlineLevel="0" max="22" min="22" style="1" width="54.99"/>
  </cols>
  <sheetData>
    <row r="1" customFormat="false" ht="21" hidden="false" customHeight="true" outlineLevel="0" collapsed="false">
      <c r="A1" s="9" t="s">
        <v>0</v>
      </c>
      <c r="I1" s="10"/>
      <c r="J1" s="11"/>
      <c r="K1" s="11"/>
      <c r="L1" s="11"/>
      <c r="M1" s="11"/>
      <c r="N1" s="12"/>
      <c r="U1" s="3"/>
    </row>
    <row r="2" customFormat="false" ht="21" hidden="false" customHeight="true" outlineLevel="0" collapsed="false">
      <c r="A2" s="9" t="s">
        <v>1</v>
      </c>
      <c r="I2" s="10"/>
      <c r="J2" s="11"/>
      <c r="K2" s="11"/>
      <c r="L2" s="11"/>
      <c r="M2" s="11"/>
      <c r="N2" s="12"/>
      <c r="U2" s="3"/>
    </row>
    <row r="3" customFormat="false" ht="13.5" hidden="false" customHeight="true" outlineLevel="0" collapsed="false">
      <c r="A3" s="13"/>
      <c r="B3" s="14" t="s">
        <v>2</v>
      </c>
      <c r="C3" s="15"/>
      <c r="D3" s="15"/>
      <c r="E3" s="15"/>
      <c r="F3" s="15"/>
      <c r="G3" s="15"/>
      <c r="H3" s="16"/>
      <c r="I3" s="17" t="s">
        <v>3</v>
      </c>
      <c r="J3" s="15"/>
      <c r="K3" s="15"/>
      <c r="L3" s="15"/>
      <c r="M3" s="15"/>
      <c r="N3" s="18"/>
      <c r="O3" s="19" t="s">
        <v>4</v>
      </c>
      <c r="P3" s="15"/>
      <c r="Q3" s="15"/>
      <c r="R3" s="15"/>
      <c r="S3" s="15"/>
      <c r="T3" s="15"/>
      <c r="U3" s="15"/>
      <c r="V3" s="20"/>
    </row>
    <row r="4" s="29" customFormat="true" ht="12.75" hidden="false" customHeight="false" outlineLevel="0" collapsed="false">
      <c r="A4" s="21" t="s">
        <v>5</v>
      </c>
      <c r="B4" s="22" t="s">
        <v>6</v>
      </c>
      <c r="C4" s="23" t="s">
        <v>7</v>
      </c>
      <c r="D4" s="23" t="s">
        <v>8</v>
      </c>
      <c r="E4" s="23" t="s">
        <v>9</v>
      </c>
      <c r="F4" s="23" t="s">
        <v>10</v>
      </c>
      <c r="G4" s="23" t="s">
        <v>11</v>
      </c>
      <c r="H4" s="23" t="s">
        <v>12</v>
      </c>
      <c r="I4" s="24" t="s">
        <v>13</v>
      </c>
      <c r="J4" s="25" t="s">
        <v>14</v>
      </c>
      <c r="K4" s="25" t="s">
        <v>15</v>
      </c>
      <c r="L4" s="26" t="s">
        <v>16</v>
      </c>
      <c r="M4" s="26" t="s">
        <v>17</v>
      </c>
      <c r="N4" s="27" t="s">
        <v>18</v>
      </c>
      <c r="O4" s="22" t="s">
        <v>6</v>
      </c>
      <c r="P4" s="23" t="s">
        <v>7</v>
      </c>
      <c r="Q4" s="23" t="s">
        <v>8</v>
      </c>
      <c r="R4" s="23" t="s">
        <v>9</v>
      </c>
      <c r="S4" s="23" t="s">
        <v>10</v>
      </c>
      <c r="T4" s="23" t="s">
        <v>11</v>
      </c>
      <c r="U4" s="23" t="s">
        <v>12</v>
      </c>
      <c r="V4" s="28"/>
    </row>
    <row r="5" s="29" customFormat="true" ht="3" hidden="false" customHeight="true" outlineLevel="0" collapsed="false">
      <c r="A5" s="30"/>
      <c r="B5" s="31"/>
      <c r="C5" s="32"/>
      <c r="D5" s="32"/>
      <c r="E5" s="32"/>
      <c r="F5" s="32"/>
      <c r="G5" s="32"/>
      <c r="H5" s="33"/>
      <c r="I5" s="34"/>
      <c r="J5" s="32"/>
      <c r="K5" s="32"/>
      <c r="L5" s="32"/>
      <c r="M5" s="32"/>
      <c r="N5" s="35"/>
      <c r="O5" s="36"/>
      <c r="P5" s="32"/>
      <c r="Q5" s="32"/>
      <c r="R5" s="32"/>
      <c r="S5" s="32"/>
      <c r="T5" s="32"/>
      <c r="U5" s="32"/>
      <c r="V5" s="37"/>
    </row>
    <row r="6" customFormat="false" ht="13.5" hidden="false" customHeight="false" outlineLevel="0" collapsed="false">
      <c r="A6" s="38" t="s">
        <v>19</v>
      </c>
      <c r="B6" s="39"/>
      <c r="C6" s="40"/>
      <c r="D6" s="40"/>
      <c r="E6" s="40"/>
      <c r="F6" s="40"/>
      <c r="G6" s="40"/>
      <c r="H6" s="41"/>
      <c r="I6" s="42"/>
      <c r="J6" s="40"/>
      <c r="K6" s="40"/>
      <c r="L6" s="43"/>
      <c r="M6" s="40"/>
      <c r="N6" s="44"/>
      <c r="O6" s="45"/>
      <c r="P6" s="40"/>
      <c r="Q6" s="40"/>
      <c r="R6" s="40"/>
      <c r="S6" s="40"/>
      <c r="T6" s="40"/>
      <c r="U6" s="40"/>
      <c r="V6" s="46" t="s">
        <v>20</v>
      </c>
    </row>
    <row r="7" s="56" customFormat="true" ht="12.75" hidden="false" customHeight="false" outlineLevel="0" collapsed="false">
      <c r="A7" s="47" t="s">
        <v>21</v>
      </c>
      <c r="B7" s="48" t="n">
        <v>2874</v>
      </c>
      <c r="C7" s="49" t="n">
        <v>1</v>
      </c>
      <c r="D7" s="49" t="n">
        <v>9</v>
      </c>
      <c r="E7" s="49" t="n">
        <v>4</v>
      </c>
      <c r="F7" s="49" t="n">
        <v>1</v>
      </c>
      <c r="G7" s="49" t="n">
        <v>0</v>
      </c>
      <c r="H7" s="50" t="n">
        <v>0</v>
      </c>
      <c r="I7" s="51" t="s">
        <v>22</v>
      </c>
      <c r="J7" s="52" t="s">
        <v>22</v>
      </c>
      <c r="K7" s="52" t="str">
        <f aca="false">IF(OR(I7="Yes",J7="Yes"),"Yes","No")</f>
        <v>No</v>
      </c>
      <c r="L7" s="49" t="s">
        <v>22</v>
      </c>
      <c r="M7" s="49" t="s">
        <v>22</v>
      </c>
      <c r="N7" s="53" t="n">
        <v>84</v>
      </c>
      <c r="O7" s="54"/>
      <c r="P7" s="49"/>
      <c r="Q7" s="49"/>
      <c r="R7" s="49"/>
      <c r="S7" s="49"/>
      <c r="T7" s="49"/>
      <c r="U7" s="49"/>
      <c r="V7" s="55" t="s">
        <v>23</v>
      </c>
    </row>
    <row r="8" s="56" customFormat="true" ht="12.75" hidden="false" customHeight="false" outlineLevel="0" collapsed="false">
      <c r="A8" s="47" t="s">
        <v>24</v>
      </c>
      <c r="B8" s="48" t="n">
        <v>4066</v>
      </c>
      <c r="C8" s="49" t="n">
        <v>0</v>
      </c>
      <c r="D8" s="49" t="n">
        <v>0</v>
      </c>
      <c r="E8" s="49" t="n">
        <v>0</v>
      </c>
      <c r="F8" s="49" t="n">
        <v>1</v>
      </c>
      <c r="G8" s="49" t="n">
        <v>0</v>
      </c>
      <c r="H8" s="50" t="n">
        <v>2</v>
      </c>
      <c r="I8" s="51" t="s">
        <v>25</v>
      </c>
      <c r="J8" s="52" t="s">
        <v>22</v>
      </c>
      <c r="K8" s="52" t="str">
        <f aca="false">IF(OR(I8="Yes",J8="Yes"),"Yes","No")</f>
        <v>Yes</v>
      </c>
      <c r="L8" s="49" t="s">
        <v>22</v>
      </c>
      <c r="M8" s="49" t="s">
        <v>26</v>
      </c>
      <c r="N8" s="53" t="n">
        <v>122</v>
      </c>
      <c r="O8" s="54"/>
      <c r="P8" s="49"/>
      <c r="Q8" s="49"/>
      <c r="R8" s="49"/>
      <c r="S8" s="49"/>
      <c r="T8" s="49"/>
      <c r="U8" s="49"/>
      <c r="V8" s="55" t="s">
        <v>27</v>
      </c>
    </row>
    <row r="9" s="66" customFormat="true" ht="25.5" hidden="false" customHeight="false" outlineLevel="0" collapsed="false">
      <c r="A9" s="57" t="s">
        <v>28</v>
      </c>
      <c r="B9" s="58" t="n">
        <v>6012</v>
      </c>
      <c r="C9" s="59" t="n">
        <v>0</v>
      </c>
      <c r="D9" s="59" t="n">
        <v>0</v>
      </c>
      <c r="E9" s="59" t="n">
        <v>0</v>
      </c>
      <c r="F9" s="59" t="n">
        <v>3</v>
      </c>
      <c r="G9" s="59" t="n">
        <v>0</v>
      </c>
      <c r="H9" s="60" t="n">
        <v>0</v>
      </c>
      <c r="I9" s="61" t="s">
        <v>22</v>
      </c>
      <c r="J9" s="62" t="s">
        <v>22</v>
      </c>
      <c r="K9" s="62" t="str">
        <f aca="false">IF(OR(I9="Yes",J9="Yes"),"Yes","No")</f>
        <v>No</v>
      </c>
      <c r="L9" s="59" t="s">
        <v>29</v>
      </c>
      <c r="M9" s="59" t="s">
        <v>22</v>
      </c>
      <c r="N9" s="63"/>
      <c r="O9" s="64" t="s">
        <v>30</v>
      </c>
      <c r="P9" s="59" t="n">
        <v>1</v>
      </c>
      <c r="Q9" s="59" t="n">
        <v>0</v>
      </c>
      <c r="R9" s="59" t="n">
        <v>1</v>
      </c>
      <c r="S9" s="59" t="n">
        <v>1</v>
      </c>
      <c r="T9" s="59" t="n">
        <v>1</v>
      </c>
      <c r="U9" s="59" t="n">
        <v>1</v>
      </c>
      <c r="V9" s="65" t="s">
        <v>31</v>
      </c>
    </row>
    <row r="10" s="66" customFormat="true" ht="12.75" hidden="false" customHeight="false" outlineLevel="0" collapsed="false">
      <c r="A10" s="67" t="s">
        <v>32</v>
      </c>
      <c r="B10" s="68" t="s">
        <v>33</v>
      </c>
      <c r="C10" s="69" t="n">
        <v>0</v>
      </c>
      <c r="D10" s="69" t="n">
        <v>0</v>
      </c>
      <c r="E10" s="69" t="n">
        <v>0</v>
      </c>
      <c r="F10" s="69" t="n">
        <v>1</v>
      </c>
      <c r="G10" s="69" t="n">
        <v>2</v>
      </c>
      <c r="H10" s="70" t="n">
        <v>0</v>
      </c>
      <c r="I10" s="71" t="s">
        <v>22</v>
      </c>
      <c r="J10" s="62" t="s">
        <v>22</v>
      </c>
      <c r="K10" s="62" t="str">
        <f aca="false">IF(OR(I10="Yes",J10="Yes"),"Yes","No")</f>
        <v>No</v>
      </c>
      <c r="L10" s="59" t="s">
        <v>34</v>
      </c>
      <c r="M10" s="59" t="s">
        <v>35</v>
      </c>
      <c r="N10" s="63"/>
      <c r="O10" s="64" t="s">
        <v>36</v>
      </c>
      <c r="P10" s="59" t="n">
        <v>0</v>
      </c>
      <c r="Q10" s="59" t="n">
        <v>3</v>
      </c>
      <c r="R10" s="59" t="n">
        <v>0</v>
      </c>
      <c r="S10" s="59" t="n">
        <v>0</v>
      </c>
      <c r="T10" s="59" t="n">
        <v>0</v>
      </c>
      <c r="U10" s="59" t="n">
        <v>0</v>
      </c>
      <c r="V10" s="65" t="s">
        <v>37</v>
      </c>
    </row>
    <row r="11" s="66" customFormat="true" ht="12.75" hidden="false" customHeight="false" outlineLevel="0" collapsed="false">
      <c r="A11" s="67" t="s">
        <v>38</v>
      </c>
      <c r="B11" s="68" t="s">
        <v>39</v>
      </c>
      <c r="C11" s="69" t="n">
        <v>0</v>
      </c>
      <c r="D11" s="69" t="n">
        <v>0</v>
      </c>
      <c r="E11" s="69" t="n">
        <v>0</v>
      </c>
      <c r="F11" s="69" t="n">
        <v>2</v>
      </c>
      <c r="G11" s="69" t="n">
        <v>1</v>
      </c>
      <c r="H11" s="70" t="n">
        <v>0</v>
      </c>
      <c r="I11" s="71" t="s">
        <v>22</v>
      </c>
      <c r="J11" s="62" t="s">
        <v>22</v>
      </c>
      <c r="K11" s="62" t="str">
        <f aca="false">IF(OR(I11="Yes",J11="Yes"),"Yes","No")</f>
        <v>No</v>
      </c>
      <c r="L11" s="59" t="s">
        <v>22</v>
      </c>
      <c r="M11" s="59" t="s">
        <v>40</v>
      </c>
      <c r="N11" s="63"/>
      <c r="O11" s="71" t="n">
        <v>878</v>
      </c>
      <c r="P11" s="59" t="n">
        <v>0</v>
      </c>
      <c r="Q11" s="59" t="n">
        <v>2</v>
      </c>
      <c r="R11" s="59" t="n">
        <v>0</v>
      </c>
      <c r="S11" s="59" t="n">
        <v>0</v>
      </c>
      <c r="T11" s="59" t="n">
        <v>0</v>
      </c>
      <c r="U11" s="59" t="n">
        <v>0</v>
      </c>
      <c r="V11" s="65" t="s">
        <v>41</v>
      </c>
    </row>
    <row r="12" s="56" customFormat="true" ht="12.75" hidden="false" customHeight="false" outlineLevel="0" collapsed="false">
      <c r="A12" s="47" t="s">
        <v>42</v>
      </c>
      <c r="B12" s="48" t="n">
        <v>2505</v>
      </c>
      <c r="C12" s="49" t="n">
        <v>0</v>
      </c>
      <c r="D12" s="49" t="n">
        <v>7</v>
      </c>
      <c r="E12" s="49" t="n">
        <v>10</v>
      </c>
      <c r="F12" s="49" t="n">
        <v>4</v>
      </c>
      <c r="G12" s="49" t="n">
        <v>0</v>
      </c>
      <c r="H12" s="50" t="n">
        <v>1</v>
      </c>
      <c r="I12" s="51" t="s">
        <v>22</v>
      </c>
      <c r="J12" s="52" t="s">
        <v>25</v>
      </c>
      <c r="K12" s="52" t="str">
        <f aca="false">IF(OR(I12="Yes",J12="Yes"),"Yes","No")</f>
        <v>Yes</v>
      </c>
      <c r="L12" s="49" t="s">
        <v>43</v>
      </c>
      <c r="M12" s="49" t="s">
        <v>44</v>
      </c>
      <c r="N12" s="53" t="n">
        <v>127</v>
      </c>
      <c r="O12" s="54"/>
      <c r="P12" s="49"/>
      <c r="Q12" s="49"/>
      <c r="R12" s="49"/>
      <c r="S12" s="49"/>
      <c r="T12" s="49"/>
      <c r="U12" s="49"/>
      <c r="V12" s="55" t="s">
        <v>45</v>
      </c>
    </row>
    <row r="13" s="56" customFormat="true" ht="12.75" hidden="false" customHeight="false" outlineLevel="0" collapsed="false">
      <c r="A13" s="47" t="s">
        <v>46</v>
      </c>
      <c r="B13" s="48" t="n">
        <v>2595</v>
      </c>
      <c r="C13" s="49" t="n">
        <v>0</v>
      </c>
      <c r="D13" s="49" t="n">
        <v>0</v>
      </c>
      <c r="E13" s="49" t="n">
        <v>0</v>
      </c>
      <c r="F13" s="49" t="n">
        <v>3</v>
      </c>
      <c r="G13" s="49" t="n">
        <v>0</v>
      </c>
      <c r="H13" s="50" t="n">
        <v>0</v>
      </c>
      <c r="I13" s="51" t="s">
        <v>22</v>
      </c>
      <c r="J13" s="52" t="s">
        <v>25</v>
      </c>
      <c r="K13" s="52" t="str">
        <f aca="false">IF(OR(I13="Yes",J13="Yes"),"Yes","No")</f>
        <v>Yes</v>
      </c>
      <c r="L13" s="49" t="s">
        <v>22</v>
      </c>
      <c r="M13" s="49" t="s">
        <v>47</v>
      </c>
      <c r="N13" s="53" t="n">
        <v>118</v>
      </c>
      <c r="O13" s="54"/>
      <c r="P13" s="49"/>
      <c r="Q13" s="49"/>
      <c r="R13" s="49"/>
      <c r="S13" s="49"/>
      <c r="T13" s="49"/>
      <c r="U13" s="49"/>
      <c r="V13" s="55" t="s">
        <v>45</v>
      </c>
    </row>
    <row r="14" s="66" customFormat="true" ht="25.5" hidden="false" customHeight="false" outlineLevel="0" collapsed="false">
      <c r="A14" s="57" t="s">
        <v>48</v>
      </c>
      <c r="B14" s="58" t="n">
        <v>2779</v>
      </c>
      <c r="C14" s="59" t="n">
        <v>0</v>
      </c>
      <c r="D14" s="59" t="n">
        <v>0</v>
      </c>
      <c r="E14" s="59" t="n">
        <v>0</v>
      </c>
      <c r="F14" s="59" t="n">
        <v>0</v>
      </c>
      <c r="G14" s="59" t="n">
        <v>1</v>
      </c>
      <c r="H14" s="60" t="n">
        <v>7</v>
      </c>
      <c r="I14" s="61" t="s">
        <v>22</v>
      </c>
      <c r="J14" s="62" t="s">
        <v>22</v>
      </c>
      <c r="K14" s="62" t="str">
        <f aca="false">IF(OR(I14="Yes",J14="Yes"),"Yes","No")</f>
        <v>No</v>
      </c>
      <c r="L14" s="59" t="s">
        <v>22</v>
      </c>
      <c r="M14" s="59" t="s">
        <v>22</v>
      </c>
      <c r="N14" s="63"/>
      <c r="O14" s="61" t="n">
        <v>2863</v>
      </c>
      <c r="P14" s="59" t="n">
        <v>0</v>
      </c>
      <c r="Q14" s="59" t="n">
        <v>0</v>
      </c>
      <c r="R14" s="59" t="n">
        <v>1</v>
      </c>
      <c r="S14" s="59" t="n">
        <v>0</v>
      </c>
      <c r="T14" s="59" t="n">
        <v>0</v>
      </c>
      <c r="U14" s="59" t="n">
        <v>0</v>
      </c>
      <c r="V14" s="65" t="s">
        <v>49</v>
      </c>
    </row>
    <row r="15" s="56" customFormat="true" ht="12.75" hidden="false" customHeight="false" outlineLevel="0" collapsed="false">
      <c r="A15" s="47" t="s">
        <v>50</v>
      </c>
      <c r="B15" s="48" t="n">
        <v>5949</v>
      </c>
      <c r="C15" s="49" t="n">
        <v>4</v>
      </c>
      <c r="D15" s="49" t="n">
        <v>4</v>
      </c>
      <c r="E15" s="49" t="n">
        <v>11</v>
      </c>
      <c r="F15" s="49" t="n">
        <v>10</v>
      </c>
      <c r="G15" s="49" t="n">
        <v>6</v>
      </c>
      <c r="H15" s="50" t="n">
        <v>3</v>
      </c>
      <c r="I15" s="51" t="s">
        <v>22</v>
      </c>
      <c r="J15" s="52" t="s">
        <v>22</v>
      </c>
      <c r="K15" s="52" t="str">
        <f aca="false">IF(OR(I15="Yes",J15="Yes"),"Yes","No")</f>
        <v>No</v>
      </c>
      <c r="L15" s="49" t="s">
        <v>51</v>
      </c>
      <c r="M15" s="49" t="s">
        <v>52</v>
      </c>
      <c r="N15" s="53"/>
      <c r="O15" s="54"/>
      <c r="P15" s="49"/>
      <c r="Q15" s="49"/>
      <c r="R15" s="49"/>
      <c r="S15" s="49"/>
      <c r="T15" s="49"/>
      <c r="U15" s="49"/>
      <c r="V15" s="55" t="s">
        <v>53</v>
      </c>
    </row>
    <row r="16" s="56" customFormat="true" ht="12.75" hidden="false" customHeight="false" outlineLevel="0" collapsed="false">
      <c r="A16" s="72" t="s">
        <v>54</v>
      </c>
      <c r="B16" s="73" t="n">
        <v>5670</v>
      </c>
      <c r="C16" s="74" t="n">
        <v>1</v>
      </c>
      <c r="D16" s="74" t="n">
        <v>1</v>
      </c>
      <c r="E16" s="74" t="n">
        <v>0</v>
      </c>
      <c r="F16" s="74" t="n">
        <v>1</v>
      </c>
      <c r="G16" s="74" t="n">
        <v>0</v>
      </c>
      <c r="H16" s="75" t="n">
        <v>0</v>
      </c>
      <c r="I16" s="76" t="s">
        <v>25</v>
      </c>
      <c r="J16" s="77" t="s">
        <v>25</v>
      </c>
      <c r="K16" s="77" t="str">
        <f aca="false">IF(OR(I16="Yes",J16="Yes"),"Yes","No")</f>
        <v>Yes</v>
      </c>
      <c r="L16" s="74" t="s">
        <v>22</v>
      </c>
      <c r="M16" s="74" t="s">
        <v>22</v>
      </c>
      <c r="N16" s="78" t="n">
        <v>87</v>
      </c>
      <c r="O16" s="79"/>
      <c r="P16" s="80"/>
      <c r="Q16" s="74"/>
      <c r="R16" s="74"/>
      <c r="S16" s="74"/>
      <c r="T16" s="74"/>
      <c r="U16" s="74"/>
      <c r="V16" s="81" t="s">
        <v>53</v>
      </c>
    </row>
    <row r="17" customFormat="false" ht="3" hidden="false" customHeight="true" outlineLevel="0" collapsed="false">
      <c r="A17" s="82"/>
      <c r="B17" s="83"/>
      <c r="C17" s="84"/>
      <c r="D17" s="84"/>
      <c r="E17" s="84"/>
      <c r="F17" s="84"/>
      <c r="G17" s="84"/>
      <c r="H17" s="85"/>
      <c r="I17" s="86"/>
      <c r="J17" s="84"/>
      <c r="K17" s="84"/>
      <c r="L17" s="84"/>
      <c r="M17" s="84"/>
      <c r="N17" s="87"/>
      <c r="O17" s="88"/>
      <c r="P17" s="89"/>
      <c r="Q17" s="84"/>
      <c r="R17" s="84"/>
      <c r="S17" s="84"/>
      <c r="T17" s="84"/>
      <c r="U17" s="84"/>
      <c r="V17" s="90"/>
    </row>
    <row r="18" customFormat="false" ht="13.5" hidden="false" customHeight="false" outlineLevel="0" collapsed="false">
      <c r="A18" s="91" t="s">
        <v>55</v>
      </c>
      <c r="B18" s="92"/>
      <c r="C18" s="93"/>
      <c r="D18" s="93"/>
      <c r="E18" s="93"/>
      <c r="F18" s="93"/>
      <c r="G18" s="93"/>
      <c r="H18" s="94"/>
      <c r="I18" s="95"/>
      <c r="J18" s="93"/>
      <c r="K18" s="93"/>
      <c r="L18" s="43"/>
      <c r="M18" s="93"/>
      <c r="N18" s="96"/>
      <c r="O18" s="97"/>
      <c r="P18" s="93"/>
      <c r="Q18" s="93"/>
      <c r="R18" s="93"/>
      <c r="S18" s="93"/>
      <c r="T18" s="93"/>
      <c r="U18" s="93"/>
      <c r="V18" s="98"/>
    </row>
    <row r="19" s="56" customFormat="true" ht="12.75" hidden="false" customHeight="false" outlineLevel="0" collapsed="false">
      <c r="A19" s="99" t="s">
        <v>56</v>
      </c>
      <c r="B19" s="100" t="n">
        <v>352</v>
      </c>
      <c r="C19" s="101" t="n">
        <v>1</v>
      </c>
      <c r="D19" s="101" t="n">
        <v>0</v>
      </c>
      <c r="E19" s="101" t="n">
        <v>0</v>
      </c>
      <c r="F19" s="101" t="n">
        <v>0</v>
      </c>
      <c r="G19" s="101" t="n">
        <v>0</v>
      </c>
      <c r="H19" s="102" t="n">
        <v>1</v>
      </c>
      <c r="I19" s="103" t="s">
        <v>25</v>
      </c>
      <c r="J19" s="52" t="s">
        <v>25</v>
      </c>
      <c r="K19" s="52" t="str">
        <f aca="false">IF(OR(I19="Yes",J19="Yes"),"Yes","No")</f>
        <v>Yes</v>
      </c>
      <c r="L19" s="101" t="s">
        <v>57</v>
      </c>
      <c r="M19" s="101" t="s">
        <v>22</v>
      </c>
      <c r="N19" s="104" t="n">
        <v>198</v>
      </c>
      <c r="O19" s="54"/>
      <c r="P19" s="101"/>
      <c r="Q19" s="101"/>
      <c r="R19" s="101"/>
      <c r="S19" s="101"/>
      <c r="T19" s="101"/>
      <c r="U19" s="101"/>
      <c r="V19" s="105" t="s">
        <v>58</v>
      </c>
    </row>
    <row r="20" s="66" customFormat="true" ht="25.5" hidden="false" customHeight="false" outlineLevel="0" collapsed="false">
      <c r="A20" s="106" t="s">
        <v>59</v>
      </c>
      <c r="B20" s="107" t="s">
        <v>60</v>
      </c>
      <c r="C20" s="108" t="n">
        <v>1</v>
      </c>
      <c r="D20" s="108" t="n">
        <v>0</v>
      </c>
      <c r="E20" s="108" t="n">
        <v>0</v>
      </c>
      <c r="F20" s="108" t="n">
        <v>1</v>
      </c>
      <c r="G20" s="108" t="n">
        <v>0</v>
      </c>
      <c r="H20" s="109" t="n">
        <v>0</v>
      </c>
      <c r="I20" s="110" t="s">
        <v>22</v>
      </c>
      <c r="J20" s="62" t="s">
        <v>25</v>
      </c>
      <c r="K20" s="62" t="str">
        <f aca="false">IF(OR(I20="Yes",J20="Yes"),"Yes","No")</f>
        <v>Yes</v>
      </c>
      <c r="L20" s="69" t="s">
        <v>22</v>
      </c>
      <c r="M20" s="69" t="s">
        <v>22</v>
      </c>
      <c r="N20" s="63" t="s">
        <v>61</v>
      </c>
      <c r="O20" s="111" t="n">
        <v>3450</v>
      </c>
      <c r="P20" s="69" t="n">
        <v>0</v>
      </c>
      <c r="Q20" s="69" t="n">
        <v>0</v>
      </c>
      <c r="R20" s="69" t="n">
        <v>0</v>
      </c>
      <c r="S20" s="69" t="n">
        <v>1</v>
      </c>
      <c r="T20" s="69" t="n">
        <v>0</v>
      </c>
      <c r="U20" s="69" t="n">
        <v>0</v>
      </c>
      <c r="V20" s="112" t="s">
        <v>62</v>
      </c>
    </row>
    <row r="21" s="56" customFormat="true" ht="12.75" hidden="false" customHeight="false" outlineLevel="0" collapsed="false">
      <c r="A21" s="113" t="s">
        <v>63</v>
      </c>
      <c r="B21" s="114" t="n">
        <v>4078</v>
      </c>
      <c r="C21" s="115" t="n">
        <v>2</v>
      </c>
      <c r="D21" s="115" t="n">
        <v>0</v>
      </c>
      <c r="E21" s="115" t="n">
        <v>0</v>
      </c>
      <c r="F21" s="115" t="n">
        <v>0</v>
      </c>
      <c r="G21" s="115" t="n">
        <v>0</v>
      </c>
      <c r="H21" s="116" t="n">
        <v>0</v>
      </c>
      <c r="I21" s="117" t="s">
        <v>22</v>
      </c>
      <c r="J21" s="118" t="s">
        <v>25</v>
      </c>
      <c r="K21" s="118" t="str">
        <f aca="false">IF(OR(I21="Yes",J21="Yes"),"Yes","No")</f>
        <v>Yes</v>
      </c>
      <c r="L21" s="115" t="s">
        <v>22</v>
      </c>
      <c r="M21" s="115" t="s">
        <v>22</v>
      </c>
      <c r="N21" s="119" t="n">
        <v>79</v>
      </c>
      <c r="O21" s="120"/>
      <c r="P21" s="115"/>
      <c r="Q21" s="115"/>
      <c r="R21" s="115"/>
      <c r="S21" s="115"/>
      <c r="T21" s="115"/>
      <c r="U21" s="115"/>
      <c r="V21" s="121" t="s">
        <v>64</v>
      </c>
    </row>
    <row r="22" s="128" customFormat="true" ht="12.75" hidden="false" customHeight="false" outlineLevel="0" collapsed="false">
      <c r="A22" s="122" t="s">
        <v>65</v>
      </c>
      <c r="B22" s="123" t="n">
        <v>5755</v>
      </c>
      <c r="C22" s="124" t="n">
        <v>2</v>
      </c>
      <c r="D22" s="124" t="n">
        <v>0</v>
      </c>
      <c r="E22" s="124" t="n">
        <v>0</v>
      </c>
      <c r="F22" s="124" t="n">
        <v>0</v>
      </c>
      <c r="G22" s="124" t="n">
        <v>0</v>
      </c>
      <c r="H22" s="124" t="n">
        <v>0</v>
      </c>
      <c r="I22" s="125" t="s">
        <v>22</v>
      </c>
      <c r="J22" s="125" t="s">
        <v>25</v>
      </c>
      <c r="K22" s="125" t="str">
        <f aca="false">IF(OR(I22="Yes",J22="Yes"),"Yes","No")</f>
        <v>Yes</v>
      </c>
      <c r="L22" s="124" t="s">
        <v>66</v>
      </c>
      <c r="M22" s="124" t="s">
        <v>22</v>
      </c>
      <c r="N22" s="124" t="n">
        <v>55</v>
      </c>
      <c r="O22" s="126"/>
      <c r="P22" s="124"/>
      <c r="Q22" s="124"/>
      <c r="R22" s="124"/>
      <c r="S22" s="124"/>
      <c r="T22" s="124"/>
      <c r="U22" s="124"/>
      <c r="V22" s="127" t="s">
        <v>45</v>
      </c>
    </row>
    <row r="23" s="128" customFormat="true" ht="12.75" hidden="false" customHeight="false" outlineLevel="0" collapsed="false">
      <c r="A23" s="129" t="s">
        <v>67</v>
      </c>
      <c r="B23" s="130" t="s">
        <v>68</v>
      </c>
      <c r="C23" s="131" t="n">
        <v>1</v>
      </c>
      <c r="D23" s="131" t="n">
        <v>0</v>
      </c>
      <c r="E23" s="131" t="n">
        <v>0</v>
      </c>
      <c r="F23" s="131" t="n">
        <v>1</v>
      </c>
      <c r="G23" s="131" t="n">
        <v>0</v>
      </c>
      <c r="H23" s="132" t="n">
        <v>0</v>
      </c>
      <c r="I23" s="133" t="s">
        <v>22</v>
      </c>
      <c r="J23" s="134" t="s">
        <v>22</v>
      </c>
      <c r="K23" s="134" t="str">
        <f aca="false">IF(OR(I23="Yes",J23="Yes"),"Yes","No")</f>
        <v>No</v>
      </c>
      <c r="L23" s="135" t="s">
        <v>22</v>
      </c>
      <c r="M23" s="135" t="s">
        <v>22</v>
      </c>
      <c r="N23" s="136"/>
      <c r="O23" s="88"/>
      <c r="P23" s="135"/>
      <c r="Q23" s="135"/>
      <c r="R23" s="135"/>
      <c r="S23" s="135"/>
      <c r="T23" s="135"/>
      <c r="U23" s="135"/>
      <c r="V23" s="137" t="s">
        <v>45</v>
      </c>
    </row>
    <row r="24" s="138" customFormat="true" ht="12.75" hidden="false" customHeight="false" outlineLevel="0" collapsed="false">
      <c r="A24" s="67" t="s">
        <v>69</v>
      </c>
      <c r="B24" s="68" t="n">
        <v>2127</v>
      </c>
      <c r="C24" s="69" t="n">
        <v>0</v>
      </c>
      <c r="D24" s="69" t="n">
        <v>0</v>
      </c>
      <c r="E24" s="69" t="n">
        <v>0</v>
      </c>
      <c r="F24" s="69" t="n">
        <v>0</v>
      </c>
      <c r="G24" s="69" t="n">
        <v>0</v>
      </c>
      <c r="H24" s="70" t="n">
        <v>2</v>
      </c>
      <c r="I24" s="110" t="s">
        <v>22</v>
      </c>
      <c r="J24" s="62" t="s">
        <v>22</v>
      </c>
      <c r="K24" s="62" t="str">
        <f aca="false">IF(OR(I24="Yes",J24="Yes"),"Yes","No")</f>
        <v>No</v>
      </c>
      <c r="L24" s="69" t="s">
        <v>22</v>
      </c>
      <c r="M24" s="69" t="s">
        <v>34</v>
      </c>
      <c r="N24" s="63"/>
      <c r="O24" s="71" t="n">
        <v>2121</v>
      </c>
      <c r="P24" s="69" t="n">
        <v>1</v>
      </c>
      <c r="Q24" s="69" t="n">
        <v>0</v>
      </c>
      <c r="R24" s="69" t="n">
        <v>0</v>
      </c>
      <c r="S24" s="69" t="n">
        <v>0</v>
      </c>
      <c r="T24" s="69" t="n">
        <v>0</v>
      </c>
      <c r="U24" s="69" t="n">
        <v>0</v>
      </c>
      <c r="V24" s="112" t="s">
        <v>31</v>
      </c>
    </row>
    <row r="25" s="56" customFormat="true" ht="12.75" hidden="false" customHeight="false" outlineLevel="0" collapsed="false">
      <c r="A25" s="139" t="s">
        <v>70</v>
      </c>
      <c r="B25" s="140" t="s">
        <v>71</v>
      </c>
      <c r="C25" s="43" t="n">
        <v>1</v>
      </c>
      <c r="D25" s="43" t="n">
        <v>0</v>
      </c>
      <c r="E25" s="43" t="n">
        <v>0</v>
      </c>
      <c r="F25" s="43" t="n">
        <v>1</v>
      </c>
      <c r="G25" s="43" t="n">
        <v>0</v>
      </c>
      <c r="H25" s="141" t="n">
        <v>0</v>
      </c>
      <c r="I25" s="103" t="s">
        <v>25</v>
      </c>
      <c r="J25" s="52" t="s">
        <v>22</v>
      </c>
      <c r="K25" s="52" t="str">
        <f aca="false">IF(OR(I25="Yes",J25="Yes"),"Yes","No")</f>
        <v>Yes</v>
      </c>
      <c r="L25" s="101" t="s">
        <v>72</v>
      </c>
      <c r="M25" s="101" t="s">
        <v>73</v>
      </c>
      <c r="N25" s="104" t="s">
        <v>74</v>
      </c>
      <c r="O25" s="54"/>
      <c r="P25" s="101"/>
      <c r="Q25" s="101"/>
      <c r="R25" s="101"/>
      <c r="S25" s="101"/>
      <c r="T25" s="101"/>
      <c r="U25" s="101"/>
      <c r="V25" s="105" t="s">
        <v>31</v>
      </c>
    </row>
    <row r="26" s="56" customFormat="true" ht="12.75" hidden="false" customHeight="false" outlineLevel="0" collapsed="false">
      <c r="A26" s="99" t="s">
        <v>75</v>
      </c>
      <c r="B26" s="100" t="n">
        <v>2681</v>
      </c>
      <c r="C26" s="101" t="n">
        <v>0</v>
      </c>
      <c r="D26" s="101" t="n">
        <v>0</v>
      </c>
      <c r="E26" s="101" t="n">
        <v>0</v>
      </c>
      <c r="F26" s="101" t="n">
        <v>0</v>
      </c>
      <c r="G26" s="101" t="n">
        <v>0</v>
      </c>
      <c r="H26" s="102" t="n">
        <v>2</v>
      </c>
      <c r="I26" s="103" t="s">
        <v>25</v>
      </c>
      <c r="J26" s="52" t="s">
        <v>22</v>
      </c>
      <c r="K26" s="52" t="str">
        <f aca="false">IF(OR(I26="Yes",J26="Yes"),"Yes","No")</f>
        <v>Yes</v>
      </c>
      <c r="L26" s="101" t="s">
        <v>22</v>
      </c>
      <c r="M26" s="101" t="s">
        <v>22</v>
      </c>
      <c r="N26" s="104" t="n">
        <v>74</v>
      </c>
      <c r="O26" s="54"/>
      <c r="P26" s="101"/>
      <c r="Q26" s="101"/>
      <c r="R26" s="101"/>
      <c r="S26" s="101"/>
      <c r="T26" s="101"/>
      <c r="U26" s="101"/>
      <c r="V26" s="105" t="s">
        <v>45</v>
      </c>
    </row>
    <row r="27" s="142" customFormat="true" ht="12.75" hidden="false" customHeight="false" outlineLevel="0" collapsed="false">
      <c r="A27" s="99" t="s">
        <v>76</v>
      </c>
      <c r="B27" s="100" t="n">
        <v>2951</v>
      </c>
      <c r="C27" s="101" t="n">
        <v>0</v>
      </c>
      <c r="D27" s="101" t="n">
        <v>0</v>
      </c>
      <c r="E27" s="101" t="n">
        <v>0</v>
      </c>
      <c r="F27" s="101" t="n">
        <v>0</v>
      </c>
      <c r="G27" s="101" t="n">
        <v>0</v>
      </c>
      <c r="H27" s="102" t="n">
        <v>2</v>
      </c>
      <c r="I27" s="103" t="s">
        <v>25</v>
      </c>
      <c r="J27" s="52" t="s">
        <v>22</v>
      </c>
      <c r="K27" s="52" t="str">
        <f aca="false">IF(OR(I27="Yes",J27="Yes"),"Yes","No")</f>
        <v>Yes</v>
      </c>
      <c r="L27" s="101" t="s">
        <v>22</v>
      </c>
      <c r="M27" s="101" t="s">
        <v>77</v>
      </c>
      <c r="N27" s="104" t="n">
        <v>94</v>
      </c>
      <c r="O27" s="54"/>
      <c r="P27" s="101"/>
      <c r="Q27" s="101"/>
      <c r="R27" s="101"/>
      <c r="S27" s="101"/>
      <c r="T27" s="101"/>
      <c r="U27" s="101"/>
      <c r="V27" s="105" t="s">
        <v>45</v>
      </c>
    </row>
    <row r="28" s="66" customFormat="true" ht="12.75" hidden="false" customHeight="false" outlineLevel="0" collapsed="false">
      <c r="A28" s="67" t="s">
        <v>78</v>
      </c>
      <c r="B28" s="68" t="n">
        <v>3678</v>
      </c>
      <c r="C28" s="69" t="n">
        <v>2</v>
      </c>
      <c r="D28" s="69" t="n">
        <v>0</v>
      </c>
      <c r="E28" s="69" t="n">
        <v>0</v>
      </c>
      <c r="F28" s="69" t="n">
        <v>0</v>
      </c>
      <c r="G28" s="69" t="n">
        <v>0</v>
      </c>
      <c r="H28" s="70" t="n">
        <v>0</v>
      </c>
      <c r="I28" s="110" t="s">
        <v>25</v>
      </c>
      <c r="J28" s="62" t="s">
        <v>25</v>
      </c>
      <c r="K28" s="62" t="str">
        <f aca="false">IF(OR(I28="Yes",J28="Yes"),"Yes","No")</f>
        <v>Yes</v>
      </c>
      <c r="L28" s="69" t="s">
        <v>22</v>
      </c>
      <c r="M28" s="69" t="s">
        <v>22</v>
      </c>
      <c r="N28" s="63" t="n">
        <v>123</v>
      </c>
      <c r="O28" s="64" t="s">
        <v>79</v>
      </c>
      <c r="P28" s="69" t="n">
        <v>4</v>
      </c>
      <c r="Q28" s="69" t="n">
        <v>3</v>
      </c>
      <c r="R28" s="69" t="n">
        <v>0</v>
      </c>
      <c r="S28" s="69" t="n">
        <v>1</v>
      </c>
      <c r="T28" s="69" t="n">
        <v>0</v>
      </c>
      <c r="U28" s="69" t="n">
        <v>0</v>
      </c>
      <c r="V28" s="112" t="s">
        <v>31</v>
      </c>
    </row>
    <row r="29" s="142" customFormat="true" ht="12.75" hidden="false" customHeight="false" outlineLevel="0" collapsed="false">
      <c r="A29" s="99" t="s">
        <v>80</v>
      </c>
      <c r="B29" s="100" t="n">
        <v>5660</v>
      </c>
      <c r="C29" s="101" t="n">
        <v>0</v>
      </c>
      <c r="D29" s="101" t="n">
        <v>0</v>
      </c>
      <c r="E29" s="101" t="n">
        <v>1</v>
      </c>
      <c r="F29" s="101" t="n">
        <v>0</v>
      </c>
      <c r="G29" s="101" t="n">
        <v>1</v>
      </c>
      <c r="H29" s="102" t="n">
        <v>0</v>
      </c>
      <c r="I29" s="103" t="s">
        <v>25</v>
      </c>
      <c r="J29" s="52" t="s">
        <v>25</v>
      </c>
      <c r="K29" s="52" t="str">
        <f aca="false">IF(OR(I29="Yes",J29="Yes"),"Yes","No")</f>
        <v>Yes</v>
      </c>
      <c r="L29" s="101" t="s">
        <v>22</v>
      </c>
      <c r="M29" s="101" t="s">
        <v>81</v>
      </c>
      <c r="N29" s="104" t="n">
        <v>78</v>
      </c>
      <c r="O29" s="54"/>
      <c r="P29" s="101"/>
      <c r="Q29" s="101"/>
      <c r="R29" s="101"/>
      <c r="S29" s="101"/>
      <c r="T29" s="101"/>
      <c r="U29" s="101"/>
      <c r="V29" s="105" t="s">
        <v>58</v>
      </c>
    </row>
    <row r="30" s="56" customFormat="true" ht="12.75" hidden="false" customHeight="false" outlineLevel="0" collapsed="false">
      <c r="A30" s="99" t="s">
        <v>82</v>
      </c>
      <c r="B30" s="100" t="n">
        <v>2558</v>
      </c>
      <c r="C30" s="101" t="n">
        <v>0</v>
      </c>
      <c r="D30" s="101" t="n">
        <v>0</v>
      </c>
      <c r="E30" s="101" t="n">
        <v>0</v>
      </c>
      <c r="F30" s="101" t="n">
        <v>2</v>
      </c>
      <c r="G30" s="101" t="n">
        <v>0</v>
      </c>
      <c r="H30" s="102" t="n">
        <v>0</v>
      </c>
      <c r="I30" s="103" t="s">
        <v>25</v>
      </c>
      <c r="J30" s="52" t="s">
        <v>22</v>
      </c>
      <c r="K30" s="52" t="str">
        <f aca="false">IF(OR(I30="Yes",J30="Yes"),"Yes","No")</f>
        <v>Yes</v>
      </c>
      <c r="L30" s="101" t="s">
        <v>22</v>
      </c>
      <c r="M30" s="101" t="s">
        <v>22</v>
      </c>
      <c r="N30" s="104" t="n">
        <v>146</v>
      </c>
      <c r="O30" s="54"/>
      <c r="P30" s="101"/>
      <c r="Q30" s="101"/>
      <c r="R30" s="101"/>
      <c r="S30" s="101"/>
      <c r="T30" s="101"/>
      <c r="U30" s="101"/>
      <c r="V30" s="105" t="s">
        <v>83</v>
      </c>
    </row>
    <row r="31" s="142" customFormat="true" ht="12.75" hidden="false" customHeight="false" outlineLevel="0" collapsed="false">
      <c r="A31" s="99" t="s">
        <v>84</v>
      </c>
      <c r="B31" s="100" t="n">
        <v>517</v>
      </c>
      <c r="C31" s="101" t="n">
        <v>0</v>
      </c>
      <c r="D31" s="101" t="n">
        <v>0</v>
      </c>
      <c r="E31" s="101" t="n">
        <v>0</v>
      </c>
      <c r="F31" s="101" t="n">
        <v>2</v>
      </c>
      <c r="G31" s="101" t="n">
        <v>0</v>
      </c>
      <c r="H31" s="102" t="n">
        <v>0</v>
      </c>
      <c r="I31" s="103" t="s">
        <v>25</v>
      </c>
      <c r="J31" s="52" t="s">
        <v>25</v>
      </c>
      <c r="K31" s="52" t="str">
        <f aca="false">IF(OR(I31="Yes",J31="Yes"),"Yes","No")</f>
        <v>Yes</v>
      </c>
      <c r="L31" s="101" t="s">
        <v>22</v>
      </c>
      <c r="M31" s="101" t="s">
        <v>85</v>
      </c>
      <c r="N31" s="104" t="n">
        <v>150</v>
      </c>
      <c r="O31" s="54"/>
      <c r="P31" s="101"/>
      <c r="Q31" s="101"/>
      <c r="R31" s="101"/>
      <c r="S31" s="101"/>
      <c r="T31" s="101"/>
      <c r="U31" s="101"/>
      <c r="V31" s="105" t="s">
        <v>53</v>
      </c>
    </row>
    <row r="32" s="56" customFormat="true" ht="12.75" hidden="false" customHeight="false" outlineLevel="0" collapsed="false">
      <c r="A32" s="143" t="s">
        <v>86</v>
      </c>
      <c r="B32" s="144" t="n">
        <v>3848</v>
      </c>
      <c r="C32" s="145" t="n">
        <v>0</v>
      </c>
      <c r="D32" s="145" t="n">
        <v>1</v>
      </c>
      <c r="E32" s="145" t="n">
        <v>0</v>
      </c>
      <c r="F32" s="145" t="n">
        <v>0</v>
      </c>
      <c r="G32" s="145" t="n">
        <v>0</v>
      </c>
      <c r="H32" s="146" t="n">
        <v>1</v>
      </c>
      <c r="I32" s="147" t="s">
        <v>25</v>
      </c>
      <c r="J32" s="77" t="s">
        <v>25</v>
      </c>
      <c r="K32" s="77" t="str">
        <f aca="false">IF(OR(I32="Yes",J32="Yes"),"Yes","No")</f>
        <v>Yes</v>
      </c>
      <c r="L32" s="145" t="s">
        <v>22</v>
      </c>
      <c r="M32" s="145" t="s">
        <v>87</v>
      </c>
      <c r="N32" s="148" t="n">
        <v>90</v>
      </c>
      <c r="O32" s="79"/>
      <c r="P32" s="145"/>
      <c r="Q32" s="145"/>
      <c r="R32" s="145"/>
      <c r="S32" s="145"/>
      <c r="T32" s="145"/>
      <c r="U32" s="145"/>
      <c r="V32" s="149" t="s">
        <v>83</v>
      </c>
    </row>
    <row r="33" customFormat="false" ht="3" hidden="false" customHeight="true" outlineLevel="0" collapsed="false">
      <c r="A33" s="30"/>
      <c r="B33" s="31"/>
      <c r="C33" s="32"/>
      <c r="D33" s="32"/>
      <c r="E33" s="32"/>
      <c r="F33" s="32"/>
      <c r="G33" s="32"/>
      <c r="H33" s="33"/>
      <c r="I33" s="34"/>
      <c r="J33" s="32"/>
      <c r="K33" s="32"/>
      <c r="L33" s="32"/>
      <c r="M33" s="32"/>
      <c r="N33" s="35"/>
      <c r="O33" s="36"/>
      <c r="P33" s="32"/>
      <c r="Q33" s="32"/>
      <c r="R33" s="32"/>
      <c r="S33" s="32"/>
      <c r="T33" s="32"/>
      <c r="U33" s="32"/>
      <c r="V33" s="150"/>
    </row>
    <row r="34" customFormat="false" ht="13.5" hidden="false" customHeight="false" outlineLevel="0" collapsed="false">
      <c r="A34" s="151" t="s">
        <v>88</v>
      </c>
      <c r="B34" s="152"/>
      <c r="C34" s="153"/>
      <c r="D34" s="153"/>
      <c r="E34" s="153"/>
      <c r="F34" s="153"/>
      <c r="G34" s="153"/>
      <c r="H34" s="154"/>
      <c r="I34" s="155"/>
      <c r="J34" s="153"/>
      <c r="K34" s="153"/>
      <c r="L34" s="153"/>
      <c r="M34" s="153"/>
      <c r="N34" s="156"/>
      <c r="O34" s="157"/>
      <c r="P34" s="153"/>
      <c r="Q34" s="153"/>
      <c r="R34" s="153"/>
      <c r="S34" s="153"/>
      <c r="T34" s="153"/>
      <c r="U34" s="153"/>
      <c r="V34" s="158"/>
    </row>
    <row r="35" s="56" customFormat="true" ht="12.75" hidden="false" customHeight="false" outlineLevel="0" collapsed="false">
      <c r="A35" s="139" t="s">
        <v>89</v>
      </c>
      <c r="B35" s="140" t="n">
        <v>4623</v>
      </c>
      <c r="C35" s="43" t="n">
        <v>0</v>
      </c>
      <c r="D35" s="43" t="n">
        <v>1</v>
      </c>
      <c r="E35" s="43" t="n">
        <v>0</v>
      </c>
      <c r="F35" s="43" t="n">
        <v>0</v>
      </c>
      <c r="G35" s="43" t="n">
        <v>0</v>
      </c>
      <c r="H35" s="141" t="n">
        <v>0</v>
      </c>
      <c r="I35" s="159" t="s">
        <v>22</v>
      </c>
      <c r="J35" s="52" t="s">
        <v>22</v>
      </c>
      <c r="K35" s="52" t="str">
        <f aca="false">IF(OR(I35="Yes",J35="Yes"),"Yes","No")</f>
        <v>No</v>
      </c>
      <c r="L35" s="43" t="s">
        <v>22</v>
      </c>
      <c r="M35" s="43" t="s">
        <v>22</v>
      </c>
      <c r="N35" s="160" t="n">
        <v>212</v>
      </c>
      <c r="O35" s="159" t="n">
        <v>4654</v>
      </c>
      <c r="P35" s="43" t="n">
        <v>0</v>
      </c>
      <c r="Q35" s="43" t="n">
        <v>0</v>
      </c>
      <c r="R35" s="43" t="n">
        <v>0</v>
      </c>
      <c r="S35" s="43" t="n">
        <v>0</v>
      </c>
      <c r="T35" s="43" t="n">
        <v>0</v>
      </c>
      <c r="U35" s="43" t="n">
        <v>1</v>
      </c>
      <c r="V35" s="161" t="s">
        <v>90</v>
      </c>
    </row>
    <row r="36" s="56" customFormat="true" ht="12.75" hidden="false" customHeight="false" outlineLevel="0" collapsed="false">
      <c r="A36" s="139" t="s">
        <v>91</v>
      </c>
      <c r="B36" s="140" t="n">
        <v>4803</v>
      </c>
      <c r="C36" s="43" t="n">
        <v>1</v>
      </c>
      <c r="D36" s="43" t="n">
        <v>0</v>
      </c>
      <c r="E36" s="43" t="n">
        <v>0</v>
      </c>
      <c r="F36" s="43" t="n">
        <v>0</v>
      </c>
      <c r="G36" s="43" t="n">
        <v>0</v>
      </c>
      <c r="H36" s="141" t="n">
        <v>0</v>
      </c>
      <c r="I36" s="159" t="s">
        <v>22</v>
      </c>
      <c r="J36" s="52" t="s">
        <v>25</v>
      </c>
      <c r="K36" s="52" t="str">
        <f aca="false">IF(OR(I36="Yes",J36="Yes"),"Yes","No")</f>
        <v>Yes</v>
      </c>
      <c r="L36" s="43" t="s">
        <v>22</v>
      </c>
      <c r="M36" s="43" t="s">
        <v>92</v>
      </c>
      <c r="N36" s="160" t="n">
        <v>137</v>
      </c>
      <c r="O36" s="159"/>
      <c r="P36" s="43"/>
      <c r="Q36" s="43"/>
      <c r="R36" s="43"/>
      <c r="S36" s="43"/>
      <c r="T36" s="43"/>
      <c r="U36" s="43"/>
      <c r="V36" s="161" t="s">
        <v>93</v>
      </c>
    </row>
    <row r="37" s="56" customFormat="true" ht="12.75" hidden="false" customHeight="false" outlineLevel="0" collapsed="false">
      <c r="A37" s="139" t="s">
        <v>94</v>
      </c>
      <c r="B37" s="140" t="n">
        <v>5923</v>
      </c>
      <c r="C37" s="43" t="n">
        <v>0</v>
      </c>
      <c r="D37" s="43" t="n">
        <v>1</v>
      </c>
      <c r="E37" s="43" t="n">
        <v>0</v>
      </c>
      <c r="F37" s="43" t="n">
        <v>0</v>
      </c>
      <c r="G37" s="43" t="n">
        <v>0</v>
      </c>
      <c r="H37" s="141" t="n">
        <v>0</v>
      </c>
      <c r="I37" s="159" t="s">
        <v>22</v>
      </c>
      <c r="J37" s="52" t="s">
        <v>25</v>
      </c>
      <c r="K37" s="52" t="str">
        <f aca="false">IF(OR(I37="Yes",J37="Yes"),"Yes","No")</f>
        <v>Yes</v>
      </c>
      <c r="L37" s="43" t="s">
        <v>22</v>
      </c>
      <c r="M37" s="43" t="s">
        <v>95</v>
      </c>
      <c r="N37" s="160" t="n">
        <v>196</v>
      </c>
      <c r="O37" s="159"/>
      <c r="P37" s="43"/>
      <c r="Q37" s="43"/>
      <c r="R37" s="43"/>
      <c r="S37" s="43"/>
      <c r="T37" s="43"/>
      <c r="U37" s="43"/>
      <c r="V37" s="161" t="s">
        <v>45</v>
      </c>
    </row>
    <row r="38" s="56" customFormat="true" ht="12.75" hidden="false" customHeight="false" outlineLevel="0" collapsed="false">
      <c r="A38" s="139" t="s">
        <v>96</v>
      </c>
      <c r="B38" s="140" t="n">
        <v>11</v>
      </c>
      <c r="C38" s="43" t="n">
        <v>0</v>
      </c>
      <c r="D38" s="43" t="n">
        <v>0</v>
      </c>
      <c r="E38" s="43" t="n">
        <v>0</v>
      </c>
      <c r="F38" s="43" t="n">
        <v>0</v>
      </c>
      <c r="G38" s="43" t="n">
        <v>0</v>
      </c>
      <c r="H38" s="141" t="n">
        <v>1</v>
      </c>
      <c r="I38" s="159" t="s">
        <v>25</v>
      </c>
      <c r="J38" s="52" t="s">
        <v>22</v>
      </c>
      <c r="K38" s="52" t="str">
        <f aca="false">IF(OR(I38="Yes",J38="Yes"),"Yes","No")</f>
        <v>Yes</v>
      </c>
      <c r="L38" s="43" t="s">
        <v>22</v>
      </c>
      <c r="M38" s="43" t="s">
        <v>22</v>
      </c>
      <c r="N38" s="160" t="n">
        <v>480</v>
      </c>
      <c r="O38" s="159"/>
      <c r="P38" s="43"/>
      <c r="Q38" s="43"/>
      <c r="R38" s="43"/>
      <c r="S38" s="43"/>
      <c r="T38" s="43"/>
      <c r="U38" s="43"/>
      <c r="V38" s="161" t="s">
        <v>45</v>
      </c>
    </row>
    <row r="39" s="56" customFormat="true" ht="12.75" hidden="false" customHeight="false" outlineLevel="0" collapsed="false">
      <c r="A39" s="139" t="s">
        <v>97</v>
      </c>
      <c r="B39" s="140" t="n">
        <v>345</v>
      </c>
      <c r="C39" s="43" t="n">
        <v>0</v>
      </c>
      <c r="D39" s="43" t="n">
        <v>0</v>
      </c>
      <c r="E39" s="43" t="n">
        <v>0</v>
      </c>
      <c r="F39" s="43" t="n">
        <v>0</v>
      </c>
      <c r="G39" s="43" t="n">
        <v>0</v>
      </c>
      <c r="H39" s="141" t="n">
        <v>1</v>
      </c>
      <c r="I39" s="159" t="s">
        <v>22</v>
      </c>
      <c r="J39" s="52" t="s">
        <v>22</v>
      </c>
      <c r="K39" s="52" t="str">
        <f aca="false">IF(OR(I39="Yes",J39="Yes"),"Yes","No")</f>
        <v>No</v>
      </c>
      <c r="L39" s="43" t="s">
        <v>22</v>
      </c>
      <c r="M39" s="43" t="s">
        <v>22</v>
      </c>
      <c r="N39" s="160"/>
      <c r="O39" s="159" t="n">
        <v>357</v>
      </c>
      <c r="P39" s="43" t="n">
        <v>1</v>
      </c>
      <c r="Q39" s="43" t="n">
        <v>0</v>
      </c>
      <c r="R39" s="43" t="n">
        <v>0</v>
      </c>
      <c r="S39" s="43" t="n">
        <v>0</v>
      </c>
      <c r="T39" s="43" t="n">
        <v>0</v>
      </c>
      <c r="U39" s="43" t="n">
        <v>0</v>
      </c>
      <c r="V39" s="161" t="s">
        <v>31</v>
      </c>
    </row>
    <row r="40" s="56" customFormat="true" ht="12.75" hidden="false" customHeight="false" outlineLevel="0" collapsed="false">
      <c r="A40" s="139" t="s">
        <v>98</v>
      </c>
      <c r="B40" s="140" t="n">
        <v>2415</v>
      </c>
      <c r="C40" s="43" t="n">
        <v>0</v>
      </c>
      <c r="D40" s="43" t="n">
        <v>0</v>
      </c>
      <c r="E40" s="43" t="n">
        <v>0</v>
      </c>
      <c r="F40" s="43" t="n">
        <v>0</v>
      </c>
      <c r="G40" s="43" t="n">
        <v>0</v>
      </c>
      <c r="H40" s="141" t="n">
        <v>1</v>
      </c>
      <c r="I40" s="159" t="s">
        <v>25</v>
      </c>
      <c r="J40" s="52" t="s">
        <v>25</v>
      </c>
      <c r="K40" s="52" t="str">
        <f aca="false">IF(OR(I40="Yes",J40="Yes"),"Yes","No")</f>
        <v>Yes</v>
      </c>
      <c r="L40" s="43" t="s">
        <v>22</v>
      </c>
      <c r="M40" s="43" t="s">
        <v>22</v>
      </c>
      <c r="N40" s="160" t="n">
        <v>313</v>
      </c>
      <c r="O40" s="159" t="n">
        <v>2399</v>
      </c>
      <c r="P40" s="43" t="n">
        <v>0</v>
      </c>
      <c r="Q40" s="43" t="n">
        <v>0</v>
      </c>
      <c r="R40" s="43" t="n">
        <v>0</v>
      </c>
      <c r="S40" s="43" t="n">
        <v>0</v>
      </c>
      <c r="T40" s="43" t="n">
        <v>1</v>
      </c>
      <c r="U40" s="43" t="n">
        <v>0</v>
      </c>
      <c r="V40" s="161" t="s">
        <v>99</v>
      </c>
    </row>
    <row r="41" s="56" customFormat="true" ht="25.5" hidden="false" customHeight="false" outlineLevel="0" collapsed="false">
      <c r="A41" s="139" t="s">
        <v>100</v>
      </c>
      <c r="B41" s="140" t="n">
        <v>3108</v>
      </c>
      <c r="C41" s="43" t="n">
        <v>0</v>
      </c>
      <c r="D41" s="43" t="n">
        <v>0</v>
      </c>
      <c r="E41" s="43" t="n">
        <v>0</v>
      </c>
      <c r="F41" s="43" t="n">
        <v>1</v>
      </c>
      <c r="G41" s="43" t="n">
        <v>0</v>
      </c>
      <c r="H41" s="141" t="n">
        <v>0</v>
      </c>
      <c r="I41" s="159" t="s">
        <v>25</v>
      </c>
      <c r="J41" s="52" t="s">
        <v>22</v>
      </c>
      <c r="K41" s="52" t="str">
        <f aca="false">IF(OR(I41="Yes",J41="Yes"),"Yes","No")</f>
        <v>Yes</v>
      </c>
      <c r="L41" s="43" t="s">
        <v>22</v>
      </c>
      <c r="M41" s="43" t="s">
        <v>22</v>
      </c>
      <c r="N41" s="160" t="n">
        <v>481</v>
      </c>
      <c r="O41" s="54" t="s">
        <v>101</v>
      </c>
      <c r="P41" s="43" t="n">
        <v>0</v>
      </c>
      <c r="Q41" s="43" t="n">
        <v>0</v>
      </c>
      <c r="R41" s="43" t="n">
        <v>0</v>
      </c>
      <c r="S41" s="43" t="n">
        <v>0</v>
      </c>
      <c r="T41" s="43" t="n">
        <v>0</v>
      </c>
      <c r="U41" s="43" t="n">
        <v>3</v>
      </c>
      <c r="V41" s="161" t="s">
        <v>31</v>
      </c>
    </row>
    <row r="42" s="56" customFormat="true" ht="12.75" hidden="false" customHeight="false" outlineLevel="0" collapsed="false">
      <c r="A42" s="139" t="s">
        <v>102</v>
      </c>
      <c r="B42" s="140" t="n">
        <v>3468</v>
      </c>
      <c r="C42" s="43" t="n">
        <v>1</v>
      </c>
      <c r="D42" s="43" t="n">
        <v>0</v>
      </c>
      <c r="E42" s="43" t="n">
        <v>0</v>
      </c>
      <c r="F42" s="43" t="n">
        <v>0</v>
      </c>
      <c r="G42" s="43" t="n">
        <v>0</v>
      </c>
      <c r="H42" s="141" t="n">
        <v>0</v>
      </c>
      <c r="I42" s="159" t="s">
        <v>22</v>
      </c>
      <c r="J42" s="52" t="s">
        <v>22</v>
      </c>
      <c r="K42" s="52" t="str">
        <f aca="false">IF(OR(I42="Yes",J42="Yes"),"Yes","No")</f>
        <v>No</v>
      </c>
      <c r="L42" s="43" t="s">
        <v>22</v>
      </c>
      <c r="M42" s="43" t="s">
        <v>22</v>
      </c>
      <c r="N42" s="160"/>
      <c r="O42" s="54" t="s">
        <v>103</v>
      </c>
      <c r="P42" s="43" t="n">
        <v>0</v>
      </c>
      <c r="Q42" s="43" t="n">
        <v>0</v>
      </c>
      <c r="R42" s="43" t="n">
        <v>0</v>
      </c>
      <c r="S42" s="43" t="n">
        <v>0</v>
      </c>
      <c r="T42" s="43" t="n">
        <v>1</v>
      </c>
      <c r="U42" s="43" t="n">
        <v>1</v>
      </c>
      <c r="V42" s="161" t="s">
        <v>58</v>
      </c>
    </row>
    <row r="43" s="56" customFormat="true" ht="12.75" hidden="false" customHeight="false" outlineLevel="0" collapsed="false">
      <c r="A43" s="139" t="s">
        <v>104</v>
      </c>
      <c r="B43" s="140" t="n">
        <v>3455</v>
      </c>
      <c r="C43" s="43" t="n">
        <v>0</v>
      </c>
      <c r="D43" s="43" t="n">
        <v>1</v>
      </c>
      <c r="E43" s="43" t="n">
        <v>0</v>
      </c>
      <c r="F43" s="43" t="n">
        <v>0</v>
      </c>
      <c r="G43" s="43" t="n">
        <v>0</v>
      </c>
      <c r="H43" s="141" t="n">
        <v>0</v>
      </c>
      <c r="I43" s="159" t="s">
        <v>22</v>
      </c>
      <c r="J43" s="52" t="s">
        <v>25</v>
      </c>
      <c r="K43" s="52" t="str">
        <f aca="false">IF(OR(I43="Yes",J43="Yes"),"Yes","No")</f>
        <v>Yes</v>
      </c>
      <c r="L43" s="43" t="s">
        <v>22</v>
      </c>
      <c r="M43" s="43" t="s">
        <v>22</v>
      </c>
      <c r="N43" s="160" t="n">
        <v>265</v>
      </c>
      <c r="O43" s="159" t="n">
        <v>3469</v>
      </c>
      <c r="P43" s="43" t="n">
        <v>1</v>
      </c>
      <c r="Q43" s="43" t="n">
        <v>0</v>
      </c>
      <c r="R43" s="43" t="n">
        <v>0</v>
      </c>
      <c r="S43" s="43" t="n">
        <v>0</v>
      </c>
      <c r="T43" s="43" t="n">
        <v>0</v>
      </c>
      <c r="U43" s="43" t="n">
        <v>0</v>
      </c>
      <c r="V43" s="161" t="s">
        <v>31</v>
      </c>
    </row>
    <row r="44" s="56" customFormat="true" ht="12.75" hidden="false" customHeight="false" outlineLevel="0" collapsed="false">
      <c r="A44" s="139" t="s">
        <v>105</v>
      </c>
      <c r="B44" s="140" t="n">
        <v>3486</v>
      </c>
      <c r="C44" s="43" t="n">
        <v>1</v>
      </c>
      <c r="D44" s="43" t="n">
        <v>0</v>
      </c>
      <c r="E44" s="43" t="n">
        <v>0</v>
      </c>
      <c r="F44" s="43" t="n">
        <v>0</v>
      </c>
      <c r="G44" s="43" t="n">
        <v>0</v>
      </c>
      <c r="H44" s="141" t="n">
        <v>0</v>
      </c>
      <c r="I44" s="159" t="s">
        <v>22</v>
      </c>
      <c r="J44" s="52" t="s">
        <v>22</v>
      </c>
      <c r="K44" s="52" t="str">
        <f aca="false">IF(OR(I44="Yes",J44="Yes"),"Yes","No")</f>
        <v>No</v>
      </c>
      <c r="L44" s="43" t="s">
        <v>22</v>
      </c>
      <c r="M44" s="43" t="s">
        <v>22</v>
      </c>
      <c r="N44" s="160" t="n">
        <v>294</v>
      </c>
      <c r="O44" s="159" t="n">
        <v>3463</v>
      </c>
      <c r="P44" s="43" t="n">
        <v>2</v>
      </c>
      <c r="Q44" s="43" t="n">
        <v>0</v>
      </c>
      <c r="R44" s="43" t="n">
        <v>0</v>
      </c>
      <c r="S44" s="43" t="n">
        <v>0</v>
      </c>
      <c r="T44" s="43" t="n">
        <v>0</v>
      </c>
      <c r="U44" s="43" t="n">
        <v>0</v>
      </c>
      <c r="V44" s="161" t="s">
        <v>106</v>
      </c>
    </row>
    <row r="45" s="56" customFormat="true" ht="12.75" hidden="false" customHeight="false" outlineLevel="0" collapsed="false">
      <c r="A45" s="139" t="s">
        <v>107</v>
      </c>
      <c r="B45" s="140" t="n">
        <v>3943</v>
      </c>
      <c r="C45" s="43" t="n">
        <v>0</v>
      </c>
      <c r="D45" s="43" t="n">
        <v>1</v>
      </c>
      <c r="E45" s="43" t="n">
        <v>0</v>
      </c>
      <c r="F45" s="43" t="n">
        <v>0</v>
      </c>
      <c r="G45" s="43" t="n">
        <v>0</v>
      </c>
      <c r="H45" s="141" t="n">
        <v>0</v>
      </c>
      <c r="I45" s="159" t="s">
        <v>25</v>
      </c>
      <c r="J45" s="52" t="s">
        <v>25</v>
      </c>
      <c r="K45" s="52" t="str">
        <f aca="false">IF(OR(I45="Yes",J45="Yes"),"Yes","No")</f>
        <v>Yes</v>
      </c>
      <c r="L45" s="43" t="s">
        <v>22</v>
      </c>
      <c r="M45" s="43" t="s">
        <v>108</v>
      </c>
      <c r="N45" s="160" t="n">
        <v>607</v>
      </c>
      <c r="O45" s="159"/>
      <c r="P45" s="43"/>
      <c r="Q45" s="43"/>
      <c r="R45" s="43"/>
      <c r="S45" s="43"/>
      <c r="T45" s="43"/>
      <c r="U45" s="43"/>
      <c r="V45" s="161" t="s">
        <v>109</v>
      </c>
    </row>
    <row r="46" s="56" customFormat="true" ht="12.75" hidden="false" customHeight="false" outlineLevel="0" collapsed="false">
      <c r="A46" s="139" t="s">
        <v>110</v>
      </c>
      <c r="B46" s="140" t="n">
        <v>4217</v>
      </c>
      <c r="C46" s="43" t="n">
        <v>0</v>
      </c>
      <c r="D46" s="43" t="n">
        <v>0</v>
      </c>
      <c r="E46" s="43" t="n">
        <v>0</v>
      </c>
      <c r="F46" s="43" t="n">
        <v>1</v>
      </c>
      <c r="G46" s="43" t="n">
        <v>0</v>
      </c>
      <c r="H46" s="141" t="n">
        <v>0</v>
      </c>
      <c r="I46" s="159" t="s">
        <v>22</v>
      </c>
      <c r="J46" s="52" t="s">
        <v>25</v>
      </c>
      <c r="K46" s="52" t="str">
        <f aca="false">IF(OR(I46="Yes",J46="Yes"),"Yes","No")</f>
        <v>Yes</v>
      </c>
      <c r="L46" s="43" t="s">
        <v>111</v>
      </c>
      <c r="M46" s="43" t="s">
        <v>22</v>
      </c>
      <c r="N46" s="160" t="n">
        <v>136</v>
      </c>
      <c r="O46" s="159"/>
      <c r="P46" s="43"/>
      <c r="Q46" s="43"/>
      <c r="R46" s="43"/>
      <c r="S46" s="43"/>
      <c r="T46" s="43"/>
      <c r="U46" s="43"/>
      <c r="V46" s="161" t="s">
        <v>45</v>
      </c>
    </row>
    <row r="47" s="56" customFormat="true" ht="12.75" hidden="false" customHeight="false" outlineLevel="0" collapsed="false">
      <c r="A47" s="139" t="s">
        <v>112</v>
      </c>
      <c r="B47" s="140" t="n">
        <v>4196</v>
      </c>
      <c r="C47" s="43" t="n">
        <v>0</v>
      </c>
      <c r="D47" s="43" t="n">
        <v>0</v>
      </c>
      <c r="E47" s="43" t="n">
        <v>1</v>
      </c>
      <c r="F47" s="43" t="n">
        <v>0</v>
      </c>
      <c r="G47" s="43" t="n">
        <v>0</v>
      </c>
      <c r="H47" s="141" t="n">
        <v>0</v>
      </c>
      <c r="I47" s="159" t="s">
        <v>22</v>
      </c>
      <c r="J47" s="52" t="s">
        <v>22</v>
      </c>
      <c r="K47" s="52" t="str">
        <f aca="false">IF(OR(I47="Yes",J47="Yes"),"Yes","No")</f>
        <v>No</v>
      </c>
      <c r="L47" s="43" t="s">
        <v>22</v>
      </c>
      <c r="M47" s="43" t="s">
        <v>113</v>
      </c>
      <c r="N47" s="160"/>
      <c r="O47" s="159"/>
      <c r="P47" s="43"/>
      <c r="Q47" s="43"/>
      <c r="R47" s="43"/>
      <c r="S47" s="43"/>
      <c r="T47" s="43"/>
      <c r="U47" s="43"/>
      <c r="V47" s="161" t="s">
        <v>45</v>
      </c>
    </row>
    <row r="48" s="56" customFormat="true" ht="12.75" hidden="false" customHeight="false" outlineLevel="0" collapsed="false">
      <c r="A48" s="139" t="s">
        <v>114</v>
      </c>
      <c r="B48" s="140" t="n">
        <v>4324</v>
      </c>
      <c r="C48" s="43" t="n">
        <v>1</v>
      </c>
      <c r="D48" s="43" t="n">
        <v>0</v>
      </c>
      <c r="E48" s="43" t="n">
        <v>0</v>
      </c>
      <c r="F48" s="43" t="n">
        <v>0</v>
      </c>
      <c r="G48" s="43" t="n">
        <v>0</v>
      </c>
      <c r="H48" s="141" t="n">
        <v>0</v>
      </c>
      <c r="I48" s="159" t="s">
        <v>25</v>
      </c>
      <c r="J48" s="52" t="s">
        <v>25</v>
      </c>
      <c r="K48" s="52" t="str">
        <f aca="false">IF(OR(I48="Yes",J48="Yes"),"Yes","No")</f>
        <v>Yes</v>
      </c>
      <c r="L48" s="43" t="s">
        <v>115</v>
      </c>
      <c r="M48" s="43" t="s">
        <v>22</v>
      </c>
      <c r="N48" s="160" t="n">
        <v>352</v>
      </c>
      <c r="O48" s="159"/>
      <c r="P48" s="43"/>
      <c r="Q48" s="43"/>
      <c r="R48" s="43"/>
      <c r="S48" s="43"/>
      <c r="T48" s="43"/>
      <c r="U48" s="43"/>
      <c r="V48" s="161" t="s">
        <v>31</v>
      </c>
    </row>
    <row r="49" s="56" customFormat="true" ht="12.75" hidden="false" customHeight="false" outlineLevel="0" collapsed="false">
      <c r="A49" s="139" t="s">
        <v>116</v>
      </c>
      <c r="B49" s="140" t="n">
        <v>4422</v>
      </c>
      <c r="C49" s="43" t="n">
        <v>0</v>
      </c>
      <c r="D49" s="43" t="n">
        <v>0</v>
      </c>
      <c r="E49" s="43" t="n">
        <v>0</v>
      </c>
      <c r="F49" s="43" t="n">
        <v>1</v>
      </c>
      <c r="G49" s="43" t="n">
        <v>0</v>
      </c>
      <c r="H49" s="141" t="n">
        <v>0</v>
      </c>
      <c r="I49" s="159" t="s">
        <v>25</v>
      </c>
      <c r="J49" s="52" t="s">
        <v>22</v>
      </c>
      <c r="K49" s="52" t="str">
        <f aca="false">IF(OR(I49="Yes",J49="Yes"),"Yes","No")</f>
        <v>Yes</v>
      </c>
      <c r="L49" s="43" t="s">
        <v>22</v>
      </c>
      <c r="M49" s="43" t="s">
        <v>22</v>
      </c>
      <c r="N49" s="160" t="n">
        <v>454</v>
      </c>
      <c r="O49" s="159" t="n">
        <v>4404</v>
      </c>
      <c r="P49" s="43" t="n">
        <v>0</v>
      </c>
      <c r="Q49" s="43" t="n">
        <v>0</v>
      </c>
      <c r="R49" s="43" t="n">
        <v>0</v>
      </c>
      <c r="S49" s="43" t="n">
        <v>0</v>
      </c>
      <c r="T49" s="43" t="n">
        <v>0</v>
      </c>
      <c r="U49" s="43" t="n">
        <v>1</v>
      </c>
      <c r="V49" s="161" t="s">
        <v>58</v>
      </c>
    </row>
    <row r="50" s="56" customFormat="true" ht="12.75" hidden="false" customHeight="false" outlineLevel="0" collapsed="false">
      <c r="A50" s="139" t="s">
        <v>117</v>
      </c>
      <c r="B50" s="140" t="n">
        <v>4464</v>
      </c>
      <c r="C50" s="43" t="n">
        <v>0</v>
      </c>
      <c r="D50" s="43" t="n">
        <v>0</v>
      </c>
      <c r="E50" s="43" t="n">
        <v>1</v>
      </c>
      <c r="F50" s="43" t="n">
        <v>0</v>
      </c>
      <c r="G50" s="43" t="n">
        <v>0</v>
      </c>
      <c r="H50" s="141" t="n">
        <v>0</v>
      </c>
      <c r="I50" s="159" t="s">
        <v>25</v>
      </c>
      <c r="J50" s="52" t="s">
        <v>25</v>
      </c>
      <c r="K50" s="52" t="str">
        <f aca="false">IF(OR(I50="Yes",J50="Yes"),"Yes","No")</f>
        <v>Yes</v>
      </c>
      <c r="L50" s="43" t="s">
        <v>118</v>
      </c>
      <c r="M50" s="43" t="s">
        <v>22</v>
      </c>
      <c r="N50" s="160" t="n">
        <v>367</v>
      </c>
      <c r="O50" s="159"/>
      <c r="P50" s="43"/>
      <c r="Q50" s="43"/>
      <c r="R50" s="43"/>
      <c r="S50" s="43"/>
      <c r="T50" s="43"/>
      <c r="U50" s="43"/>
      <c r="V50" s="161" t="s">
        <v>45</v>
      </c>
    </row>
    <row r="51" s="56" customFormat="true" ht="12.75" hidden="false" customHeight="false" outlineLevel="0" collapsed="false">
      <c r="A51" s="139" t="s">
        <v>119</v>
      </c>
      <c r="B51" s="140" t="n">
        <v>4554</v>
      </c>
      <c r="C51" s="43" t="n">
        <v>0</v>
      </c>
      <c r="D51" s="43" t="n">
        <v>0</v>
      </c>
      <c r="E51" s="43" t="n">
        <v>0</v>
      </c>
      <c r="F51" s="43" t="n">
        <v>0</v>
      </c>
      <c r="G51" s="43" t="n">
        <v>1</v>
      </c>
      <c r="H51" s="141" t="n">
        <v>0</v>
      </c>
      <c r="I51" s="159" t="s">
        <v>22</v>
      </c>
      <c r="J51" s="52" t="s">
        <v>25</v>
      </c>
      <c r="K51" s="52" t="str">
        <f aca="false">IF(OR(I51="Yes",J51="Yes"),"Yes","No")</f>
        <v>Yes</v>
      </c>
      <c r="L51" s="43" t="s">
        <v>22</v>
      </c>
      <c r="M51" s="43" t="s">
        <v>22</v>
      </c>
      <c r="N51" s="160" t="n">
        <v>211</v>
      </c>
      <c r="O51" s="159"/>
      <c r="P51" s="43"/>
      <c r="Q51" s="43"/>
      <c r="R51" s="43"/>
      <c r="S51" s="43"/>
      <c r="T51" s="43"/>
      <c r="U51" s="43"/>
      <c r="V51" s="161" t="s">
        <v>58</v>
      </c>
    </row>
    <row r="52" s="56" customFormat="true" ht="12.75" hidden="false" customHeight="false" outlineLevel="0" collapsed="false">
      <c r="A52" s="139" t="s">
        <v>120</v>
      </c>
      <c r="B52" s="140" t="n">
        <v>4558</v>
      </c>
      <c r="C52" s="43" t="n">
        <v>0</v>
      </c>
      <c r="D52" s="43" t="n">
        <v>1</v>
      </c>
      <c r="E52" s="43" t="n">
        <v>0</v>
      </c>
      <c r="F52" s="43" t="n">
        <v>0</v>
      </c>
      <c r="G52" s="43" t="n">
        <v>0</v>
      </c>
      <c r="H52" s="141" t="n">
        <v>0</v>
      </c>
      <c r="I52" s="159" t="s">
        <v>22</v>
      </c>
      <c r="J52" s="52" t="s">
        <v>22</v>
      </c>
      <c r="K52" s="52" t="str">
        <f aca="false">IF(OR(I52="Yes",J52="Yes"),"Yes","No")</f>
        <v>No</v>
      </c>
      <c r="L52" s="43" t="s">
        <v>22</v>
      </c>
      <c r="M52" s="43" t="s">
        <v>121</v>
      </c>
      <c r="N52" s="160"/>
      <c r="O52" s="159"/>
      <c r="P52" s="43"/>
      <c r="Q52" s="43"/>
      <c r="R52" s="43"/>
      <c r="S52" s="43"/>
      <c r="T52" s="43"/>
      <c r="U52" s="43"/>
      <c r="V52" s="161" t="s">
        <v>45</v>
      </c>
    </row>
    <row r="53" s="56" customFormat="true" ht="12.75" hidden="false" customHeight="false" outlineLevel="0" collapsed="false">
      <c r="A53" s="139" t="s">
        <v>122</v>
      </c>
      <c r="B53" s="140" t="n">
        <v>4569</v>
      </c>
      <c r="C53" s="43" t="n">
        <v>0</v>
      </c>
      <c r="D53" s="43" t="n">
        <v>0</v>
      </c>
      <c r="E53" s="43" t="n">
        <v>0</v>
      </c>
      <c r="F53" s="43" t="n">
        <v>1</v>
      </c>
      <c r="G53" s="43" t="n">
        <v>0</v>
      </c>
      <c r="H53" s="141" t="n">
        <v>0</v>
      </c>
      <c r="I53" s="159" t="s">
        <v>22</v>
      </c>
      <c r="J53" s="52" t="s">
        <v>22</v>
      </c>
      <c r="K53" s="52" t="str">
        <f aca="false">IF(OR(I53="Yes",J53="Yes"),"Yes","No")</f>
        <v>No</v>
      </c>
      <c r="L53" s="43" t="s">
        <v>123</v>
      </c>
      <c r="M53" s="43" t="s">
        <v>22</v>
      </c>
      <c r="N53" s="160" t="n">
        <v>94</v>
      </c>
      <c r="O53" s="159" t="n">
        <v>4589</v>
      </c>
      <c r="P53" s="43" t="n">
        <v>6</v>
      </c>
      <c r="Q53" s="43" t="n">
        <v>0</v>
      </c>
      <c r="R53" s="43" t="n">
        <v>1</v>
      </c>
      <c r="S53" s="43" t="n">
        <v>0</v>
      </c>
      <c r="T53" s="43" t="n">
        <v>0</v>
      </c>
      <c r="U53" s="43" t="n">
        <v>0</v>
      </c>
      <c r="V53" s="161" t="s">
        <v>124</v>
      </c>
    </row>
    <row r="54" s="56" customFormat="true" ht="12.75" hidden="false" customHeight="true" outlineLevel="0" collapsed="false">
      <c r="A54" s="139" t="s">
        <v>125</v>
      </c>
      <c r="B54" s="140" t="n">
        <v>4658</v>
      </c>
      <c r="C54" s="43" t="n">
        <v>0</v>
      </c>
      <c r="D54" s="43" t="n">
        <v>0</v>
      </c>
      <c r="E54" s="43" t="n">
        <v>0</v>
      </c>
      <c r="F54" s="43" t="n">
        <v>0</v>
      </c>
      <c r="G54" s="43" t="n">
        <v>1</v>
      </c>
      <c r="H54" s="141" t="n">
        <v>0</v>
      </c>
      <c r="I54" s="159" t="s">
        <v>22</v>
      </c>
      <c r="J54" s="52" t="s">
        <v>25</v>
      </c>
      <c r="K54" s="52" t="str">
        <f aca="false">IF(OR(I54="Yes",J54="Yes"),"Yes","No")</f>
        <v>Yes</v>
      </c>
      <c r="L54" s="43" t="s">
        <v>22</v>
      </c>
      <c r="M54" s="43" t="s">
        <v>126</v>
      </c>
      <c r="N54" s="160" t="n">
        <v>207</v>
      </c>
      <c r="O54" s="159"/>
      <c r="P54" s="43"/>
      <c r="Q54" s="43"/>
      <c r="R54" s="43"/>
      <c r="S54" s="43"/>
      <c r="T54" s="43"/>
      <c r="U54" s="43"/>
      <c r="V54" s="161" t="s">
        <v>127</v>
      </c>
    </row>
    <row r="55" s="56" customFormat="true" ht="12.75" hidden="false" customHeight="false" outlineLevel="0" collapsed="false">
      <c r="A55" s="139" t="s">
        <v>128</v>
      </c>
      <c r="B55" s="140" t="n">
        <v>4683</v>
      </c>
      <c r="C55" s="43" t="n">
        <v>0</v>
      </c>
      <c r="D55" s="43" t="n">
        <v>0</v>
      </c>
      <c r="E55" s="43" t="n">
        <v>0</v>
      </c>
      <c r="F55" s="43" t="n">
        <v>0</v>
      </c>
      <c r="G55" s="43" t="n">
        <v>0</v>
      </c>
      <c r="H55" s="141" t="n">
        <v>1</v>
      </c>
      <c r="I55" s="159" t="s">
        <v>25</v>
      </c>
      <c r="J55" s="52" t="s">
        <v>25</v>
      </c>
      <c r="K55" s="52" t="str">
        <f aca="false">IF(OR(I55="Yes",J55="Yes"),"Yes","No")</f>
        <v>Yes</v>
      </c>
      <c r="L55" s="43" t="s">
        <v>22</v>
      </c>
      <c r="M55" s="43" t="s">
        <v>22</v>
      </c>
      <c r="N55" s="160" t="n">
        <v>306</v>
      </c>
      <c r="O55" s="159"/>
      <c r="P55" s="43"/>
      <c r="Q55" s="43"/>
      <c r="R55" s="43"/>
      <c r="S55" s="43"/>
      <c r="T55" s="43"/>
      <c r="U55" s="43"/>
      <c r="V55" s="161" t="s">
        <v>31</v>
      </c>
    </row>
    <row r="56" s="56" customFormat="true" ht="25.5" hidden="false" customHeight="false" outlineLevel="0" collapsed="false">
      <c r="A56" s="139" t="s">
        <v>129</v>
      </c>
      <c r="B56" s="140" t="n">
        <v>4711</v>
      </c>
      <c r="C56" s="43" t="n">
        <v>1</v>
      </c>
      <c r="D56" s="43" t="n">
        <v>0</v>
      </c>
      <c r="E56" s="43" t="n">
        <v>0</v>
      </c>
      <c r="F56" s="43" t="n">
        <v>0</v>
      </c>
      <c r="G56" s="43" t="n">
        <v>0</v>
      </c>
      <c r="H56" s="141" t="n">
        <v>0</v>
      </c>
      <c r="I56" s="159" t="s">
        <v>22</v>
      </c>
      <c r="J56" s="52" t="s">
        <v>25</v>
      </c>
      <c r="K56" s="52" t="str">
        <f aca="false">IF(OR(I56="Yes",J56="Yes"),"Yes","No")</f>
        <v>Yes</v>
      </c>
      <c r="L56" s="43" t="s">
        <v>22</v>
      </c>
      <c r="M56" s="43" t="s">
        <v>22</v>
      </c>
      <c r="N56" s="160" t="n">
        <v>201</v>
      </c>
      <c r="O56" s="159" t="n">
        <v>4703</v>
      </c>
      <c r="P56" s="43" t="n">
        <v>0</v>
      </c>
      <c r="Q56" s="43" t="n">
        <v>0</v>
      </c>
      <c r="R56" s="43" t="n">
        <v>0</v>
      </c>
      <c r="S56" s="43" t="n">
        <v>1</v>
      </c>
      <c r="T56" s="43" t="n">
        <v>0</v>
      </c>
      <c r="U56" s="43" t="n">
        <v>0</v>
      </c>
      <c r="V56" s="161" t="s">
        <v>130</v>
      </c>
    </row>
    <row r="57" s="56" customFormat="true" ht="25.5" hidden="false" customHeight="false" outlineLevel="0" collapsed="false">
      <c r="A57" s="139" t="s">
        <v>131</v>
      </c>
      <c r="B57" s="140" t="n">
        <v>4869</v>
      </c>
      <c r="C57" s="43" t="n">
        <v>0</v>
      </c>
      <c r="D57" s="43" t="n">
        <v>1</v>
      </c>
      <c r="E57" s="43" t="n">
        <v>0</v>
      </c>
      <c r="F57" s="43" t="n">
        <v>0</v>
      </c>
      <c r="G57" s="43" t="n">
        <v>0</v>
      </c>
      <c r="H57" s="141" t="n">
        <v>0</v>
      </c>
      <c r="I57" s="159" t="s">
        <v>22</v>
      </c>
      <c r="J57" s="52" t="s">
        <v>25</v>
      </c>
      <c r="K57" s="52" t="str">
        <f aca="false">IF(OR(I57="Yes",J57="Yes"),"Yes","No")</f>
        <v>Yes</v>
      </c>
      <c r="L57" s="43" t="s">
        <v>132</v>
      </c>
      <c r="M57" s="43" t="s">
        <v>22</v>
      </c>
      <c r="N57" s="160" t="n">
        <v>121</v>
      </c>
      <c r="O57" s="54" t="s">
        <v>133</v>
      </c>
      <c r="P57" s="43" t="n">
        <v>2</v>
      </c>
      <c r="Q57" s="43" t="n">
        <v>0</v>
      </c>
      <c r="R57" s="43" t="n">
        <v>0</v>
      </c>
      <c r="S57" s="43" t="n">
        <v>2</v>
      </c>
      <c r="T57" s="43" t="n">
        <v>1</v>
      </c>
      <c r="U57" s="43" t="n">
        <v>0</v>
      </c>
      <c r="V57" s="161" t="s">
        <v>134</v>
      </c>
    </row>
    <row r="58" s="56" customFormat="true" ht="12.75" hidden="false" customHeight="false" outlineLevel="0" collapsed="false">
      <c r="A58" s="139" t="s">
        <v>135</v>
      </c>
      <c r="B58" s="140" t="n">
        <v>4929</v>
      </c>
      <c r="C58" s="43" t="n">
        <v>0</v>
      </c>
      <c r="D58" s="43" t="n">
        <v>0</v>
      </c>
      <c r="E58" s="43" t="n">
        <v>0</v>
      </c>
      <c r="F58" s="43" t="n">
        <v>0</v>
      </c>
      <c r="G58" s="43" t="n">
        <v>0</v>
      </c>
      <c r="H58" s="141" t="n">
        <v>1</v>
      </c>
      <c r="I58" s="159" t="s">
        <v>22</v>
      </c>
      <c r="J58" s="52" t="s">
        <v>25</v>
      </c>
      <c r="K58" s="52" t="str">
        <f aca="false">IF(OR(I58="Yes",J58="Yes"),"Yes","No")</f>
        <v>Yes</v>
      </c>
      <c r="L58" s="43" t="s">
        <v>22</v>
      </c>
      <c r="M58" s="43" t="s">
        <v>136</v>
      </c>
      <c r="N58" s="160" t="n">
        <v>111</v>
      </c>
      <c r="O58" s="54"/>
      <c r="P58" s="43"/>
      <c r="Q58" s="43"/>
      <c r="R58" s="43"/>
      <c r="S58" s="43"/>
      <c r="T58" s="43"/>
      <c r="U58" s="43"/>
      <c r="V58" s="161" t="s">
        <v>137</v>
      </c>
    </row>
    <row r="59" s="56" customFormat="true" ht="12.75" hidden="false" customHeight="false" outlineLevel="0" collapsed="false">
      <c r="A59" s="139" t="s">
        <v>138</v>
      </c>
      <c r="B59" s="140" t="n">
        <v>4926</v>
      </c>
      <c r="C59" s="43" t="n">
        <v>0</v>
      </c>
      <c r="D59" s="43" t="n">
        <v>0</v>
      </c>
      <c r="E59" s="43" t="n">
        <v>0</v>
      </c>
      <c r="F59" s="43" t="n">
        <v>0</v>
      </c>
      <c r="G59" s="43" t="n">
        <v>0</v>
      </c>
      <c r="H59" s="141" t="n">
        <v>1</v>
      </c>
      <c r="I59" s="159" t="s">
        <v>22</v>
      </c>
      <c r="J59" s="52" t="s">
        <v>22</v>
      </c>
      <c r="K59" s="52" t="str">
        <f aca="false">IF(OR(I59="Yes",J59="Yes"),"Yes","No")</f>
        <v>No</v>
      </c>
      <c r="L59" s="43" t="s">
        <v>22</v>
      </c>
      <c r="M59" s="43" t="s">
        <v>139</v>
      </c>
      <c r="N59" s="160" t="n">
        <v>230</v>
      </c>
      <c r="O59" s="54" t="s">
        <v>140</v>
      </c>
      <c r="P59" s="43" t="n">
        <v>0</v>
      </c>
      <c r="Q59" s="43" t="n">
        <v>0</v>
      </c>
      <c r="R59" s="43" t="n">
        <v>0</v>
      </c>
      <c r="S59" s="43" t="n">
        <v>1</v>
      </c>
      <c r="T59" s="43" t="n">
        <v>1</v>
      </c>
      <c r="U59" s="43" t="n">
        <v>0</v>
      </c>
      <c r="V59" s="161" t="s">
        <v>141</v>
      </c>
    </row>
    <row r="60" s="56" customFormat="true" ht="12.75" hidden="false" customHeight="false" outlineLevel="0" collapsed="false">
      <c r="A60" s="139" t="s">
        <v>142</v>
      </c>
      <c r="B60" s="140" t="n">
        <v>5017</v>
      </c>
      <c r="C60" s="43" t="n">
        <v>0</v>
      </c>
      <c r="D60" s="43" t="n">
        <v>1</v>
      </c>
      <c r="E60" s="43" t="n">
        <v>0</v>
      </c>
      <c r="F60" s="43" t="n">
        <v>0</v>
      </c>
      <c r="G60" s="43" t="n">
        <v>0</v>
      </c>
      <c r="H60" s="141" t="n">
        <v>0</v>
      </c>
      <c r="I60" s="159" t="s">
        <v>25</v>
      </c>
      <c r="J60" s="52" t="s">
        <v>25</v>
      </c>
      <c r="K60" s="52" t="str">
        <f aca="false">IF(OR(I60="Yes",J60="Yes"),"Yes","No")</f>
        <v>Yes</v>
      </c>
      <c r="L60" s="43" t="s">
        <v>22</v>
      </c>
      <c r="M60" s="43" t="s">
        <v>143</v>
      </c>
      <c r="N60" s="160" t="n">
        <v>651</v>
      </c>
      <c r="O60" s="54"/>
      <c r="P60" s="43"/>
      <c r="Q60" s="43"/>
      <c r="R60" s="43"/>
      <c r="S60" s="43"/>
      <c r="T60" s="43"/>
      <c r="U60" s="43"/>
      <c r="V60" s="161" t="s">
        <v>144</v>
      </c>
    </row>
    <row r="61" s="56" customFormat="true" ht="12.75" hidden="false" customHeight="false" outlineLevel="0" collapsed="false">
      <c r="A61" s="139" t="s">
        <v>145</v>
      </c>
      <c r="B61" s="140" t="n">
        <v>5137</v>
      </c>
      <c r="C61" s="43" t="n">
        <v>0</v>
      </c>
      <c r="D61" s="43" t="n">
        <v>0</v>
      </c>
      <c r="E61" s="43" t="n">
        <v>0</v>
      </c>
      <c r="F61" s="43" t="n">
        <v>1</v>
      </c>
      <c r="G61" s="43" t="n">
        <v>0</v>
      </c>
      <c r="H61" s="141" t="n">
        <v>0</v>
      </c>
      <c r="I61" s="159" t="s">
        <v>22</v>
      </c>
      <c r="J61" s="52" t="s">
        <v>25</v>
      </c>
      <c r="K61" s="52" t="str">
        <f aca="false">IF(OR(I61="Yes",J61="Yes"),"Yes","No")</f>
        <v>Yes</v>
      </c>
      <c r="L61" s="43" t="s">
        <v>22</v>
      </c>
      <c r="M61" s="43" t="s">
        <v>22</v>
      </c>
      <c r="N61" s="160" t="n">
        <v>168</v>
      </c>
      <c r="O61" s="159" t="n">
        <v>5079</v>
      </c>
      <c r="P61" s="43" t="n">
        <v>1</v>
      </c>
      <c r="Q61" s="43" t="n">
        <v>0</v>
      </c>
      <c r="R61" s="43" t="n">
        <v>0</v>
      </c>
      <c r="S61" s="43" t="n">
        <v>1</v>
      </c>
      <c r="T61" s="43" t="n">
        <v>0</v>
      </c>
      <c r="U61" s="43" t="n">
        <v>1</v>
      </c>
      <c r="V61" s="161" t="s">
        <v>58</v>
      </c>
    </row>
    <row r="62" s="56" customFormat="true" ht="12.75" hidden="false" customHeight="false" outlineLevel="0" collapsed="false">
      <c r="A62" s="139" t="s">
        <v>146</v>
      </c>
      <c r="B62" s="140" t="n">
        <v>5224</v>
      </c>
      <c r="C62" s="43" t="n">
        <v>0</v>
      </c>
      <c r="D62" s="43" t="n">
        <v>0</v>
      </c>
      <c r="E62" s="43" t="n">
        <v>1</v>
      </c>
      <c r="F62" s="43" t="n">
        <v>0</v>
      </c>
      <c r="G62" s="43" t="n">
        <v>0</v>
      </c>
      <c r="H62" s="141" t="n">
        <v>0</v>
      </c>
      <c r="I62" s="159" t="s">
        <v>22</v>
      </c>
      <c r="J62" s="52" t="s">
        <v>25</v>
      </c>
      <c r="K62" s="52" t="str">
        <f aca="false">IF(OR(I62="Yes",J62="Yes"),"Yes","No")</f>
        <v>Yes</v>
      </c>
      <c r="L62" s="43" t="s">
        <v>22</v>
      </c>
      <c r="M62" s="43" t="s">
        <v>147</v>
      </c>
      <c r="N62" s="160" t="n">
        <v>588</v>
      </c>
      <c r="O62" s="159"/>
      <c r="P62" s="43"/>
      <c r="Q62" s="43"/>
      <c r="R62" s="43"/>
      <c r="S62" s="43"/>
      <c r="T62" s="43"/>
      <c r="U62" s="43"/>
      <c r="V62" s="161" t="s">
        <v>58</v>
      </c>
    </row>
    <row r="63" s="56" customFormat="true" ht="12.75" hidden="false" customHeight="false" outlineLevel="0" collapsed="false">
      <c r="A63" s="139" t="s">
        <v>148</v>
      </c>
      <c r="B63" s="140" t="n">
        <v>5315</v>
      </c>
      <c r="C63" s="43" t="n">
        <v>0</v>
      </c>
      <c r="D63" s="43" t="n">
        <v>1</v>
      </c>
      <c r="E63" s="43" t="n">
        <v>0</v>
      </c>
      <c r="F63" s="43" t="n">
        <v>0</v>
      </c>
      <c r="G63" s="43" t="n">
        <v>0</v>
      </c>
      <c r="H63" s="141" t="n">
        <v>0</v>
      </c>
      <c r="I63" s="159" t="s">
        <v>22</v>
      </c>
      <c r="J63" s="52" t="s">
        <v>22</v>
      </c>
      <c r="K63" s="52" t="str">
        <f aca="false">IF(OR(I63="Yes",J63="Yes"),"Yes","No")</f>
        <v>No</v>
      </c>
      <c r="L63" s="43" t="s">
        <v>22</v>
      </c>
      <c r="M63" s="43" t="s">
        <v>22</v>
      </c>
      <c r="N63" s="160" t="n">
        <v>122</v>
      </c>
      <c r="O63" s="159"/>
      <c r="P63" s="43"/>
      <c r="Q63" s="43"/>
      <c r="R63" s="43"/>
      <c r="S63" s="43"/>
      <c r="T63" s="43"/>
      <c r="U63" s="43"/>
      <c r="V63" s="161" t="s">
        <v>149</v>
      </c>
    </row>
    <row r="64" s="56" customFormat="true" ht="12.75" hidden="false" customHeight="false" outlineLevel="0" collapsed="false">
      <c r="A64" s="139" t="s">
        <v>150</v>
      </c>
      <c r="B64" s="140" t="n">
        <v>5340</v>
      </c>
      <c r="C64" s="43" t="n">
        <v>0</v>
      </c>
      <c r="D64" s="43" t="n">
        <v>0</v>
      </c>
      <c r="E64" s="43" t="n">
        <v>0</v>
      </c>
      <c r="F64" s="43" t="n">
        <v>0</v>
      </c>
      <c r="G64" s="43" t="n">
        <v>0</v>
      </c>
      <c r="H64" s="141" t="n">
        <v>1</v>
      </c>
      <c r="I64" s="159" t="s">
        <v>25</v>
      </c>
      <c r="J64" s="52" t="s">
        <v>22</v>
      </c>
      <c r="K64" s="52" t="str">
        <f aca="false">IF(OR(I64="Yes",J64="Yes"),"Yes","No")</f>
        <v>Yes</v>
      </c>
      <c r="L64" s="43" t="s">
        <v>22</v>
      </c>
      <c r="M64" s="43" t="s">
        <v>151</v>
      </c>
      <c r="N64" s="160" t="n">
        <v>509</v>
      </c>
      <c r="O64" s="159" t="n">
        <v>5353</v>
      </c>
      <c r="P64" s="43" t="n">
        <v>0</v>
      </c>
      <c r="Q64" s="43" t="n">
        <v>0</v>
      </c>
      <c r="R64" s="43" t="n">
        <v>0</v>
      </c>
      <c r="S64" s="43" t="n">
        <v>0</v>
      </c>
      <c r="T64" s="43" t="n">
        <v>0</v>
      </c>
      <c r="U64" s="43" t="n">
        <v>1</v>
      </c>
      <c r="V64" s="161" t="s">
        <v>31</v>
      </c>
    </row>
    <row r="65" s="56" customFormat="true" ht="12.75" hidden="false" customHeight="false" outlineLevel="0" collapsed="false">
      <c r="A65" s="139" t="s">
        <v>152</v>
      </c>
      <c r="B65" s="140" t="n">
        <v>5357</v>
      </c>
      <c r="C65" s="43" t="n">
        <v>0</v>
      </c>
      <c r="D65" s="43" t="n">
        <v>0</v>
      </c>
      <c r="E65" s="43" t="n">
        <v>0</v>
      </c>
      <c r="F65" s="43" t="n">
        <v>0</v>
      </c>
      <c r="G65" s="43" t="n">
        <v>0</v>
      </c>
      <c r="H65" s="141" t="n">
        <v>1</v>
      </c>
      <c r="I65" s="159" t="s">
        <v>25</v>
      </c>
      <c r="J65" s="52" t="s">
        <v>25</v>
      </c>
      <c r="K65" s="52" t="str">
        <f aca="false">IF(OR(I65="Yes",J65="Yes"),"Yes","No")</f>
        <v>Yes</v>
      </c>
      <c r="L65" s="43" t="s">
        <v>22</v>
      </c>
      <c r="M65" s="43" t="s">
        <v>22</v>
      </c>
      <c r="N65" s="160" t="n">
        <v>338</v>
      </c>
      <c r="O65" s="159" t="s">
        <v>153</v>
      </c>
      <c r="P65" s="43" t="n">
        <v>0</v>
      </c>
      <c r="Q65" s="43" t="n">
        <v>0</v>
      </c>
      <c r="R65" s="43" t="n">
        <v>0</v>
      </c>
      <c r="S65" s="43" t="n">
        <v>2</v>
      </c>
      <c r="T65" s="43" t="n">
        <v>1</v>
      </c>
      <c r="U65" s="43" t="n">
        <v>1</v>
      </c>
      <c r="V65" s="161" t="s">
        <v>31</v>
      </c>
    </row>
    <row r="66" s="56" customFormat="true" ht="12.75" hidden="false" customHeight="false" outlineLevel="0" collapsed="false">
      <c r="A66" s="139" t="s">
        <v>154</v>
      </c>
      <c r="B66" s="140" t="n">
        <v>5359</v>
      </c>
      <c r="C66" s="43" t="n">
        <v>0</v>
      </c>
      <c r="D66" s="43" t="n">
        <v>0</v>
      </c>
      <c r="E66" s="43" t="n">
        <v>0</v>
      </c>
      <c r="F66" s="43" t="n">
        <v>0</v>
      </c>
      <c r="G66" s="43" t="n">
        <v>0</v>
      </c>
      <c r="H66" s="141" t="n">
        <v>1</v>
      </c>
      <c r="I66" s="159" t="s">
        <v>22</v>
      </c>
      <c r="J66" s="52" t="s">
        <v>22</v>
      </c>
      <c r="K66" s="52" t="str">
        <f aca="false">IF(OR(I66="Yes",J66="Yes"),"Yes","No")</f>
        <v>No</v>
      </c>
      <c r="L66" s="43" t="s">
        <v>22</v>
      </c>
      <c r="M66" s="43" t="s">
        <v>22</v>
      </c>
      <c r="N66" s="160" t="n">
        <v>69</v>
      </c>
      <c r="O66" s="159" t="n">
        <v>5428</v>
      </c>
      <c r="P66" s="43" t="n">
        <v>0</v>
      </c>
      <c r="Q66" s="43" t="n">
        <v>1</v>
      </c>
      <c r="R66" s="43" t="n">
        <v>0</v>
      </c>
      <c r="S66" s="43" t="n">
        <v>1</v>
      </c>
      <c r="T66" s="43" t="n">
        <v>0</v>
      </c>
      <c r="U66" s="43" t="n">
        <v>0</v>
      </c>
      <c r="V66" s="161" t="s">
        <v>155</v>
      </c>
    </row>
    <row r="67" s="56" customFormat="true" ht="12.75" hidden="false" customHeight="false" outlineLevel="0" collapsed="false">
      <c r="A67" s="139" t="s">
        <v>156</v>
      </c>
      <c r="B67" s="140" t="n">
        <v>5364</v>
      </c>
      <c r="C67" s="43" t="n">
        <v>0</v>
      </c>
      <c r="D67" s="43" t="n">
        <v>0</v>
      </c>
      <c r="E67" s="43" t="n">
        <v>0</v>
      </c>
      <c r="F67" s="43" t="n">
        <v>0</v>
      </c>
      <c r="G67" s="43" t="n">
        <v>0</v>
      </c>
      <c r="H67" s="141" t="n">
        <v>1</v>
      </c>
      <c r="I67" s="159" t="s">
        <v>25</v>
      </c>
      <c r="J67" s="52" t="s">
        <v>22</v>
      </c>
      <c r="K67" s="52" t="str">
        <f aca="false">IF(OR(I67="Yes",J67="Yes"),"Yes","No")</f>
        <v>Yes</v>
      </c>
      <c r="L67" s="43" t="s">
        <v>22</v>
      </c>
      <c r="M67" s="43" t="s">
        <v>22</v>
      </c>
      <c r="N67" s="160" t="n">
        <v>440</v>
      </c>
      <c r="O67" s="159" t="n">
        <v>5438</v>
      </c>
      <c r="P67" s="43" t="n">
        <v>0</v>
      </c>
      <c r="Q67" s="43" t="n">
        <v>0</v>
      </c>
      <c r="R67" s="43" t="n">
        <v>1</v>
      </c>
      <c r="S67" s="43" t="n">
        <v>0</v>
      </c>
      <c r="T67" s="43" t="n">
        <v>0</v>
      </c>
      <c r="U67" s="43" t="n">
        <v>0</v>
      </c>
      <c r="V67" s="161" t="s">
        <v>157</v>
      </c>
    </row>
    <row r="68" s="56" customFormat="true" ht="12.75" hidden="false" customHeight="false" outlineLevel="0" collapsed="false">
      <c r="A68" s="139" t="s">
        <v>158</v>
      </c>
      <c r="B68" s="140" t="n">
        <v>5439</v>
      </c>
      <c r="C68" s="43" t="n">
        <v>0</v>
      </c>
      <c r="D68" s="43" t="n">
        <v>0</v>
      </c>
      <c r="E68" s="43" t="n">
        <v>0</v>
      </c>
      <c r="F68" s="43" t="n">
        <v>0</v>
      </c>
      <c r="G68" s="43" t="n">
        <v>0</v>
      </c>
      <c r="H68" s="141" t="n">
        <v>1</v>
      </c>
      <c r="I68" s="159" t="s">
        <v>25</v>
      </c>
      <c r="J68" s="52" t="s">
        <v>25</v>
      </c>
      <c r="K68" s="52" t="str">
        <f aca="false">IF(OR(I68="Yes",J68="Yes"),"Yes","No")</f>
        <v>Yes</v>
      </c>
      <c r="L68" s="43" t="s">
        <v>22</v>
      </c>
      <c r="M68" s="43" t="s">
        <v>159</v>
      </c>
      <c r="N68" s="160" t="n">
        <v>266</v>
      </c>
      <c r="O68" s="159" t="n">
        <v>5366</v>
      </c>
      <c r="P68" s="43" t="n">
        <v>2</v>
      </c>
      <c r="Q68" s="43" t="n">
        <v>2</v>
      </c>
      <c r="R68" s="43" t="n">
        <v>0</v>
      </c>
      <c r="S68" s="43" t="n">
        <v>0</v>
      </c>
      <c r="T68" s="43" t="n">
        <v>0</v>
      </c>
      <c r="U68" s="43" t="n">
        <v>0</v>
      </c>
      <c r="V68" s="161" t="s">
        <v>160</v>
      </c>
    </row>
    <row r="69" s="56" customFormat="true" ht="12.75" hidden="false" customHeight="false" outlineLevel="0" collapsed="false">
      <c r="A69" s="139" t="s">
        <v>161</v>
      </c>
      <c r="B69" s="140" t="n">
        <v>5376</v>
      </c>
      <c r="C69" s="43" t="n">
        <v>0</v>
      </c>
      <c r="D69" s="43" t="n">
        <v>0</v>
      </c>
      <c r="E69" s="43" t="n">
        <v>0</v>
      </c>
      <c r="F69" s="43" t="n">
        <v>1</v>
      </c>
      <c r="G69" s="43" t="n">
        <v>0</v>
      </c>
      <c r="H69" s="141" t="n">
        <v>0</v>
      </c>
      <c r="I69" s="159" t="s">
        <v>25</v>
      </c>
      <c r="J69" s="52" t="s">
        <v>25</v>
      </c>
      <c r="K69" s="52" t="str">
        <f aca="false">IF(OR(I69="Yes",J69="Yes"),"Yes","No")</f>
        <v>Yes</v>
      </c>
      <c r="L69" s="43" t="s">
        <v>22</v>
      </c>
      <c r="M69" s="43" t="s">
        <v>162</v>
      </c>
      <c r="N69" s="160" t="n">
        <v>536</v>
      </c>
      <c r="O69" s="159" t="n">
        <v>5446</v>
      </c>
      <c r="P69" s="43" t="n">
        <v>1</v>
      </c>
      <c r="Q69" s="43" t="n">
        <v>0</v>
      </c>
      <c r="R69" s="43" t="n">
        <v>0</v>
      </c>
      <c r="S69" s="43" t="n">
        <v>0</v>
      </c>
      <c r="T69" s="43" t="n">
        <v>0</v>
      </c>
      <c r="U69" s="43" t="n">
        <v>0</v>
      </c>
      <c r="V69" s="161" t="s">
        <v>163</v>
      </c>
    </row>
    <row r="70" s="56" customFormat="true" ht="12.75" hidden="false" customHeight="false" outlineLevel="0" collapsed="false">
      <c r="A70" s="139" t="s">
        <v>164</v>
      </c>
      <c r="B70" s="140" t="n">
        <v>5378</v>
      </c>
      <c r="C70" s="43" t="n">
        <v>1</v>
      </c>
      <c r="D70" s="43" t="n">
        <v>0</v>
      </c>
      <c r="E70" s="43" t="n">
        <v>0</v>
      </c>
      <c r="F70" s="43" t="n">
        <v>0</v>
      </c>
      <c r="G70" s="43" t="n">
        <v>0</v>
      </c>
      <c r="H70" s="141" t="n">
        <v>0</v>
      </c>
      <c r="I70" s="159" t="s">
        <v>25</v>
      </c>
      <c r="J70" s="52" t="s">
        <v>25</v>
      </c>
      <c r="K70" s="52" t="str">
        <f aca="false">IF(OR(I70="Yes",J70="Yes"),"Yes","No")</f>
        <v>Yes</v>
      </c>
      <c r="L70" s="43" t="s">
        <v>22</v>
      </c>
      <c r="M70" s="43" t="s">
        <v>165</v>
      </c>
      <c r="N70" s="160" t="n">
        <v>549</v>
      </c>
      <c r="O70" s="159"/>
      <c r="P70" s="43"/>
      <c r="Q70" s="43"/>
      <c r="R70" s="43"/>
      <c r="S70" s="43"/>
      <c r="T70" s="43"/>
      <c r="U70" s="43"/>
      <c r="V70" s="161" t="s">
        <v>166</v>
      </c>
    </row>
    <row r="71" s="56" customFormat="true" ht="12.75" hidden="false" customHeight="false" outlineLevel="0" collapsed="false">
      <c r="A71" s="139" t="s">
        <v>167</v>
      </c>
      <c r="B71" s="140" t="n">
        <v>5577</v>
      </c>
      <c r="C71" s="43" t="n">
        <v>0</v>
      </c>
      <c r="D71" s="43" t="n">
        <v>1</v>
      </c>
      <c r="E71" s="43" t="n">
        <v>0</v>
      </c>
      <c r="F71" s="43" t="n">
        <v>0</v>
      </c>
      <c r="G71" s="43" t="n">
        <v>0</v>
      </c>
      <c r="H71" s="141" t="n">
        <v>0</v>
      </c>
      <c r="I71" s="159" t="s">
        <v>22</v>
      </c>
      <c r="J71" s="52" t="s">
        <v>25</v>
      </c>
      <c r="K71" s="52" t="str">
        <f aca="false">IF(OR(I71="Yes",J71="Yes"),"Yes","No")</f>
        <v>Yes</v>
      </c>
      <c r="L71" s="43" t="s">
        <v>22</v>
      </c>
      <c r="M71" s="43" t="s">
        <v>22</v>
      </c>
      <c r="N71" s="160" t="n">
        <v>170</v>
      </c>
      <c r="O71" s="159" t="n">
        <v>5654</v>
      </c>
      <c r="P71" s="43" t="n">
        <v>0</v>
      </c>
      <c r="Q71" s="43" t="n">
        <v>0</v>
      </c>
      <c r="R71" s="43" t="n">
        <v>0</v>
      </c>
      <c r="S71" s="43" t="n">
        <v>1</v>
      </c>
      <c r="T71" s="43" t="n">
        <v>0</v>
      </c>
      <c r="U71" s="43" t="n">
        <v>0</v>
      </c>
      <c r="V71" s="161" t="s">
        <v>168</v>
      </c>
    </row>
    <row r="72" s="56" customFormat="true" ht="12.75" hidden="false" customHeight="false" outlineLevel="0" collapsed="false">
      <c r="A72" s="139" t="s">
        <v>169</v>
      </c>
      <c r="B72" s="140" t="n">
        <v>5689</v>
      </c>
      <c r="C72" s="43" t="n">
        <v>1</v>
      </c>
      <c r="D72" s="43" t="n">
        <v>0</v>
      </c>
      <c r="E72" s="43" t="n">
        <v>0</v>
      </c>
      <c r="F72" s="43" t="n">
        <v>0</v>
      </c>
      <c r="G72" s="43" t="n">
        <v>0</v>
      </c>
      <c r="H72" s="141" t="n">
        <v>0</v>
      </c>
      <c r="I72" s="159" t="s">
        <v>25</v>
      </c>
      <c r="J72" s="52" t="s">
        <v>22</v>
      </c>
      <c r="K72" s="52" t="str">
        <f aca="false">IF(OR(I72="Yes",J72="Yes"),"Yes","No")</f>
        <v>Yes</v>
      </c>
      <c r="L72" s="43" t="s">
        <v>22</v>
      </c>
      <c r="M72" s="43" t="s">
        <v>22</v>
      </c>
      <c r="N72" s="160" t="n">
        <v>517</v>
      </c>
      <c r="O72" s="159" t="n">
        <v>5603</v>
      </c>
      <c r="P72" s="43" t="n">
        <v>1</v>
      </c>
      <c r="Q72" s="43" t="n">
        <v>0</v>
      </c>
      <c r="R72" s="43" t="n">
        <v>0</v>
      </c>
      <c r="S72" s="43" t="n">
        <v>0</v>
      </c>
      <c r="T72" s="43" t="n">
        <v>0</v>
      </c>
      <c r="U72" s="43" t="n">
        <v>1</v>
      </c>
      <c r="V72" s="161" t="s">
        <v>58</v>
      </c>
    </row>
    <row r="73" s="56" customFormat="true" ht="12.75" hidden="false" customHeight="false" outlineLevel="0" collapsed="false">
      <c r="A73" s="139" t="s">
        <v>170</v>
      </c>
      <c r="B73" s="140" t="n">
        <v>5622</v>
      </c>
      <c r="C73" s="43" t="n">
        <v>0</v>
      </c>
      <c r="D73" s="43" t="n">
        <v>0</v>
      </c>
      <c r="E73" s="43" t="n">
        <v>0</v>
      </c>
      <c r="F73" s="43" t="n">
        <v>0</v>
      </c>
      <c r="G73" s="43" t="n">
        <v>0</v>
      </c>
      <c r="H73" s="141" t="n">
        <v>1</v>
      </c>
      <c r="I73" s="159" t="s">
        <v>22</v>
      </c>
      <c r="J73" s="52" t="s">
        <v>25</v>
      </c>
      <c r="K73" s="52" t="str">
        <f aca="false">IF(OR(I73="Yes",J73="Yes"),"Yes","No")</f>
        <v>Yes</v>
      </c>
      <c r="L73" s="43" t="s">
        <v>22</v>
      </c>
      <c r="M73" s="43" t="s">
        <v>22</v>
      </c>
      <c r="N73" s="160" t="n">
        <v>495</v>
      </c>
      <c r="O73" s="159"/>
      <c r="P73" s="43"/>
      <c r="Q73" s="43"/>
      <c r="R73" s="43"/>
      <c r="S73" s="43"/>
      <c r="T73" s="43"/>
      <c r="U73" s="43"/>
      <c r="V73" s="161" t="s">
        <v>31</v>
      </c>
    </row>
    <row r="74" s="56" customFormat="true" ht="12.75" hidden="false" customHeight="false" outlineLevel="0" collapsed="false">
      <c r="A74" s="139" t="s">
        <v>171</v>
      </c>
      <c r="B74" s="140" t="n">
        <v>5805</v>
      </c>
      <c r="C74" s="43" t="n">
        <v>0</v>
      </c>
      <c r="D74" s="43" t="n">
        <v>0</v>
      </c>
      <c r="E74" s="43" t="n">
        <v>0</v>
      </c>
      <c r="F74" s="43" t="n">
        <v>1</v>
      </c>
      <c r="G74" s="43" t="n">
        <v>0</v>
      </c>
      <c r="H74" s="141" t="n">
        <v>0</v>
      </c>
      <c r="I74" s="159" t="s">
        <v>22</v>
      </c>
      <c r="J74" s="52" t="s">
        <v>25</v>
      </c>
      <c r="K74" s="52" t="str">
        <f aca="false">IF(OR(I74="Yes",J74="Yes"),"Yes","No")</f>
        <v>Yes</v>
      </c>
      <c r="L74" s="43" t="s">
        <v>22</v>
      </c>
      <c r="M74" s="43" t="s">
        <v>22</v>
      </c>
      <c r="N74" s="160" t="n">
        <v>215</v>
      </c>
      <c r="O74" s="159" t="n">
        <v>5766</v>
      </c>
      <c r="P74" s="43" t="n">
        <v>0</v>
      </c>
      <c r="Q74" s="43" t="n">
        <v>0</v>
      </c>
      <c r="R74" s="43" t="n">
        <v>0</v>
      </c>
      <c r="S74" s="43" t="n">
        <v>1</v>
      </c>
      <c r="T74" s="43" t="n">
        <v>0</v>
      </c>
      <c r="U74" s="43" t="n">
        <v>0</v>
      </c>
      <c r="V74" s="161" t="s">
        <v>58</v>
      </c>
    </row>
    <row r="75" s="56" customFormat="true" ht="12.75" hidden="false" customHeight="false" outlineLevel="0" collapsed="false">
      <c r="A75" s="139" t="s">
        <v>172</v>
      </c>
      <c r="B75" s="140" t="n">
        <v>5830</v>
      </c>
      <c r="C75" s="43" t="n">
        <v>0</v>
      </c>
      <c r="D75" s="43" t="n">
        <v>0</v>
      </c>
      <c r="E75" s="43" t="n">
        <v>0</v>
      </c>
      <c r="F75" s="43" t="n">
        <v>0</v>
      </c>
      <c r="G75" s="43" t="n">
        <v>0</v>
      </c>
      <c r="H75" s="141" t="n">
        <v>1</v>
      </c>
      <c r="I75" s="159" t="s">
        <v>22</v>
      </c>
      <c r="J75" s="52" t="s">
        <v>25</v>
      </c>
      <c r="K75" s="52" t="str">
        <f aca="false">IF(OR(I75="Yes",J75="Yes"),"Yes","No")</f>
        <v>Yes</v>
      </c>
      <c r="L75" s="43" t="s">
        <v>22</v>
      </c>
      <c r="M75" s="43" t="s">
        <v>22</v>
      </c>
      <c r="N75" s="160" t="n">
        <v>202</v>
      </c>
      <c r="O75" s="159" t="s">
        <v>173</v>
      </c>
      <c r="P75" s="43" t="n">
        <v>1</v>
      </c>
      <c r="Q75" s="43" t="n">
        <v>0</v>
      </c>
      <c r="R75" s="43" t="n">
        <v>0</v>
      </c>
      <c r="S75" s="43" t="n">
        <v>2</v>
      </c>
      <c r="T75" s="43" t="n">
        <v>0</v>
      </c>
      <c r="U75" s="43" t="n">
        <v>0</v>
      </c>
      <c r="V75" s="161" t="s">
        <v>31</v>
      </c>
    </row>
    <row r="76" s="56" customFormat="true" ht="12.75" hidden="false" customHeight="false" outlineLevel="0" collapsed="false">
      <c r="A76" s="139" t="s">
        <v>174</v>
      </c>
      <c r="B76" s="140" t="n">
        <v>5863</v>
      </c>
      <c r="C76" s="43" t="n">
        <v>0</v>
      </c>
      <c r="D76" s="43" t="n">
        <v>1</v>
      </c>
      <c r="E76" s="43" t="n">
        <v>0</v>
      </c>
      <c r="F76" s="43" t="n">
        <v>0</v>
      </c>
      <c r="G76" s="43" t="n">
        <v>0</v>
      </c>
      <c r="H76" s="141" t="n">
        <v>0</v>
      </c>
      <c r="I76" s="159" t="s">
        <v>25</v>
      </c>
      <c r="J76" s="52" t="s">
        <v>25</v>
      </c>
      <c r="K76" s="52" t="str">
        <f aca="false">IF(OR(I76="Yes",J76="Yes"),"Yes","No")</f>
        <v>Yes</v>
      </c>
      <c r="L76" s="43" t="s">
        <v>22</v>
      </c>
      <c r="M76" s="43" t="s">
        <v>175</v>
      </c>
      <c r="N76" s="160" t="n">
        <v>445</v>
      </c>
      <c r="O76" s="159"/>
      <c r="P76" s="43"/>
      <c r="Q76" s="43"/>
      <c r="R76" s="43"/>
      <c r="S76" s="43"/>
      <c r="T76" s="43"/>
      <c r="U76" s="43"/>
      <c r="V76" s="161" t="s">
        <v>176</v>
      </c>
    </row>
    <row r="77" s="56" customFormat="true" ht="12.75" hidden="false" customHeight="false" outlineLevel="0" collapsed="false">
      <c r="A77" s="139" t="s">
        <v>177</v>
      </c>
      <c r="B77" s="140" t="n">
        <v>5848</v>
      </c>
      <c r="C77" s="43" t="n">
        <v>1</v>
      </c>
      <c r="D77" s="43" t="n">
        <v>0</v>
      </c>
      <c r="E77" s="43" t="n">
        <v>0</v>
      </c>
      <c r="F77" s="43" t="n">
        <v>0</v>
      </c>
      <c r="G77" s="43" t="n">
        <v>0</v>
      </c>
      <c r="H77" s="141" t="n">
        <v>0</v>
      </c>
      <c r="I77" s="159" t="s">
        <v>25</v>
      </c>
      <c r="J77" s="52" t="s">
        <v>25</v>
      </c>
      <c r="K77" s="52" t="str">
        <f aca="false">IF(OR(I77="Yes",J77="Yes"),"Yes","No")</f>
        <v>Yes</v>
      </c>
      <c r="L77" s="43" t="s">
        <v>22</v>
      </c>
      <c r="M77" s="43" t="s">
        <v>22</v>
      </c>
      <c r="N77" s="160" t="n">
        <v>448</v>
      </c>
      <c r="O77" s="159" t="n">
        <v>5886</v>
      </c>
      <c r="P77" s="43" t="n">
        <v>0</v>
      </c>
      <c r="Q77" s="43" t="n">
        <v>0</v>
      </c>
      <c r="R77" s="43" t="n">
        <v>1</v>
      </c>
      <c r="S77" s="43" t="n">
        <v>0</v>
      </c>
      <c r="T77" s="43" t="n">
        <v>0</v>
      </c>
      <c r="U77" s="43" t="n">
        <v>0</v>
      </c>
      <c r="V77" s="161" t="s">
        <v>31</v>
      </c>
    </row>
    <row r="78" s="56" customFormat="true" ht="12.75" hidden="false" customHeight="false" outlineLevel="0" collapsed="false">
      <c r="A78" s="139" t="s">
        <v>178</v>
      </c>
      <c r="B78" s="140" t="n">
        <v>5991</v>
      </c>
      <c r="C78" s="43" t="n">
        <v>0</v>
      </c>
      <c r="D78" s="43" t="n">
        <v>0</v>
      </c>
      <c r="E78" s="43" t="n">
        <v>0</v>
      </c>
      <c r="F78" s="43" t="n">
        <v>1</v>
      </c>
      <c r="G78" s="43" t="n">
        <v>0</v>
      </c>
      <c r="H78" s="141" t="n">
        <v>0</v>
      </c>
      <c r="I78" s="159" t="s">
        <v>25</v>
      </c>
      <c r="J78" s="52" t="s">
        <v>22</v>
      </c>
      <c r="K78" s="52" t="str">
        <f aca="false">IF(OR(I78="Yes",J78="Yes"),"Yes","No")</f>
        <v>Yes</v>
      </c>
      <c r="L78" s="43" t="s">
        <v>22</v>
      </c>
      <c r="M78" s="43" t="s">
        <v>22</v>
      </c>
      <c r="N78" s="160" t="n">
        <v>557</v>
      </c>
      <c r="O78" s="159" t="s">
        <v>179</v>
      </c>
      <c r="P78" s="43" t="n">
        <v>1</v>
      </c>
      <c r="Q78" s="43" t="n">
        <v>0</v>
      </c>
      <c r="R78" s="43" t="n">
        <v>1</v>
      </c>
      <c r="S78" s="43" t="n">
        <v>0</v>
      </c>
      <c r="T78" s="43" t="n">
        <v>0</v>
      </c>
      <c r="U78" s="43" t="n">
        <v>1</v>
      </c>
      <c r="V78" s="161" t="s">
        <v>31</v>
      </c>
    </row>
    <row r="79" s="56" customFormat="true" ht="12.75" hidden="false" customHeight="false" outlineLevel="0" collapsed="false">
      <c r="A79" s="139" t="s">
        <v>180</v>
      </c>
      <c r="B79" s="140" t="n">
        <v>6065</v>
      </c>
      <c r="C79" s="43" t="n">
        <v>0</v>
      </c>
      <c r="D79" s="43" t="n">
        <v>0</v>
      </c>
      <c r="E79" s="43" t="n">
        <v>0</v>
      </c>
      <c r="F79" s="43" t="n">
        <v>1</v>
      </c>
      <c r="G79" s="43" t="n">
        <v>0</v>
      </c>
      <c r="H79" s="141" t="n">
        <v>0</v>
      </c>
      <c r="I79" s="159" t="s">
        <v>22</v>
      </c>
      <c r="J79" s="52" t="s">
        <v>22</v>
      </c>
      <c r="K79" s="52" t="str">
        <f aca="false">IF(OR(I79="Yes",J79="Yes"),"Yes","No")</f>
        <v>No</v>
      </c>
      <c r="L79" s="43" t="s">
        <v>22</v>
      </c>
      <c r="M79" s="43" t="s">
        <v>22</v>
      </c>
      <c r="N79" s="160" t="n">
        <v>302</v>
      </c>
      <c r="O79" s="159"/>
      <c r="P79" s="43"/>
      <c r="Q79" s="43"/>
      <c r="R79" s="43"/>
      <c r="S79" s="43"/>
      <c r="T79" s="43"/>
      <c r="U79" s="43"/>
      <c r="V79" s="161" t="s">
        <v>58</v>
      </c>
    </row>
    <row r="80" s="56" customFormat="true" ht="12.75" hidden="false" customHeight="false" outlineLevel="0" collapsed="false">
      <c r="A80" s="139" t="s">
        <v>181</v>
      </c>
      <c r="B80" s="140" t="n">
        <v>6051</v>
      </c>
      <c r="C80" s="43" t="n">
        <v>0</v>
      </c>
      <c r="D80" s="43" t="n">
        <v>1</v>
      </c>
      <c r="E80" s="43" t="n">
        <v>0</v>
      </c>
      <c r="F80" s="43" t="n">
        <v>0</v>
      </c>
      <c r="G80" s="43" t="n">
        <v>0</v>
      </c>
      <c r="H80" s="141" t="n">
        <v>0</v>
      </c>
      <c r="I80" s="159" t="s">
        <v>22</v>
      </c>
      <c r="J80" s="52" t="s">
        <v>25</v>
      </c>
      <c r="K80" s="52" t="str">
        <f aca="false">IF(OR(I80="Yes",J80="Yes"),"Yes","No")</f>
        <v>Yes</v>
      </c>
      <c r="L80" s="43" t="s">
        <v>22</v>
      </c>
      <c r="M80" s="43" t="s">
        <v>182</v>
      </c>
      <c r="N80" s="160" t="n">
        <v>244</v>
      </c>
      <c r="O80" s="159"/>
      <c r="P80" s="43"/>
      <c r="Q80" s="43"/>
      <c r="R80" s="43"/>
      <c r="S80" s="43"/>
      <c r="T80" s="43"/>
      <c r="U80" s="43"/>
      <c r="V80" s="161" t="s">
        <v>45</v>
      </c>
    </row>
    <row r="81" s="56" customFormat="true" ht="12.75" hidden="false" customHeight="false" outlineLevel="0" collapsed="false">
      <c r="A81" s="139" t="s">
        <v>183</v>
      </c>
      <c r="B81" s="140" t="n">
        <v>6059</v>
      </c>
      <c r="C81" s="43" t="n">
        <v>0</v>
      </c>
      <c r="D81" s="43" t="n">
        <v>0</v>
      </c>
      <c r="E81" s="43" t="n">
        <v>0</v>
      </c>
      <c r="F81" s="43" t="n">
        <v>1</v>
      </c>
      <c r="G81" s="43" t="n">
        <v>0</v>
      </c>
      <c r="H81" s="141" t="n">
        <v>0</v>
      </c>
      <c r="I81" s="159" t="s">
        <v>22</v>
      </c>
      <c r="J81" s="52" t="s">
        <v>25</v>
      </c>
      <c r="K81" s="52" t="str">
        <f aca="false">IF(OR(I81="Yes",J81="Yes"),"Yes","No")</f>
        <v>Yes</v>
      </c>
      <c r="L81" s="43" t="s">
        <v>22</v>
      </c>
      <c r="M81" s="43" t="s">
        <v>184</v>
      </c>
      <c r="N81" s="160" t="n">
        <v>143</v>
      </c>
      <c r="O81" s="159"/>
      <c r="P81" s="43"/>
      <c r="Q81" s="43"/>
      <c r="R81" s="43"/>
      <c r="S81" s="43"/>
      <c r="T81" s="43"/>
      <c r="U81" s="43"/>
      <c r="V81" s="161" t="s">
        <v>45</v>
      </c>
    </row>
    <row r="82" s="56" customFormat="true" ht="12.75" hidden="false" customHeight="false" outlineLevel="0" collapsed="false">
      <c r="A82" s="139" t="s">
        <v>185</v>
      </c>
      <c r="B82" s="140" t="n">
        <v>6082</v>
      </c>
      <c r="C82" s="43" t="n">
        <v>0</v>
      </c>
      <c r="D82" s="43" t="n">
        <v>0</v>
      </c>
      <c r="E82" s="43" t="n">
        <v>0</v>
      </c>
      <c r="F82" s="43" t="n">
        <v>0</v>
      </c>
      <c r="G82" s="43" t="n">
        <v>0</v>
      </c>
      <c r="H82" s="141" t="n">
        <v>1</v>
      </c>
      <c r="I82" s="159" t="s">
        <v>25</v>
      </c>
      <c r="J82" s="52" t="s">
        <v>25</v>
      </c>
      <c r="K82" s="52" t="str">
        <f aca="false">IF(OR(I82="Yes",J82="Yes"),"Yes","No")</f>
        <v>Yes</v>
      </c>
      <c r="L82" s="43" t="s">
        <v>22</v>
      </c>
      <c r="M82" s="43" t="s">
        <v>22</v>
      </c>
      <c r="N82" s="160" t="n">
        <v>250</v>
      </c>
      <c r="O82" s="159"/>
      <c r="P82" s="43"/>
      <c r="Q82" s="43"/>
      <c r="R82" s="43"/>
      <c r="S82" s="43"/>
      <c r="T82" s="43"/>
      <c r="U82" s="43"/>
      <c r="V82" s="161" t="s">
        <v>186</v>
      </c>
    </row>
    <row r="83" s="56" customFormat="true" ht="12.75" hidden="false" customHeight="false" outlineLevel="0" collapsed="false">
      <c r="A83" s="139" t="s">
        <v>187</v>
      </c>
      <c r="B83" s="140" t="n">
        <v>6087</v>
      </c>
      <c r="C83" s="43" t="n">
        <v>1</v>
      </c>
      <c r="D83" s="43" t="n">
        <v>0</v>
      </c>
      <c r="E83" s="43" t="n">
        <v>0</v>
      </c>
      <c r="F83" s="43" t="n">
        <v>0</v>
      </c>
      <c r="G83" s="43" t="n">
        <v>0</v>
      </c>
      <c r="H83" s="141" t="n">
        <v>0</v>
      </c>
      <c r="I83" s="159" t="s">
        <v>25</v>
      </c>
      <c r="J83" s="52" t="s">
        <v>22</v>
      </c>
      <c r="K83" s="52" t="str">
        <f aca="false">IF(OR(I83="Yes",J83="Yes"),"Yes","No")</f>
        <v>Yes</v>
      </c>
      <c r="L83" s="43" t="s">
        <v>22</v>
      </c>
      <c r="M83" s="43" t="s">
        <v>22</v>
      </c>
      <c r="N83" s="160" t="n">
        <v>513</v>
      </c>
      <c r="O83" s="159" t="s">
        <v>188</v>
      </c>
      <c r="P83" s="43" t="n">
        <v>3</v>
      </c>
      <c r="Q83" s="43" t="n">
        <v>0</v>
      </c>
      <c r="R83" s="43" t="n">
        <v>0</v>
      </c>
      <c r="S83" s="43" t="n">
        <v>0</v>
      </c>
      <c r="T83" s="43" t="n">
        <v>1</v>
      </c>
      <c r="U83" s="43" t="n">
        <v>0</v>
      </c>
      <c r="V83" s="161" t="s">
        <v>31</v>
      </c>
    </row>
    <row r="84" s="56" customFormat="true" ht="12.75" hidden="false" customHeight="false" outlineLevel="0" collapsed="false">
      <c r="A84" s="139" t="s">
        <v>189</v>
      </c>
      <c r="B84" s="140" t="n">
        <v>6104</v>
      </c>
      <c r="C84" s="43" t="n">
        <v>1</v>
      </c>
      <c r="D84" s="43" t="n">
        <v>0</v>
      </c>
      <c r="E84" s="43" t="n">
        <v>0</v>
      </c>
      <c r="F84" s="43" t="n">
        <v>0</v>
      </c>
      <c r="G84" s="43" t="n">
        <v>0</v>
      </c>
      <c r="H84" s="141" t="n">
        <v>0</v>
      </c>
      <c r="I84" s="159" t="s">
        <v>25</v>
      </c>
      <c r="J84" s="52" t="s">
        <v>22</v>
      </c>
      <c r="K84" s="52" t="str">
        <f aca="false">IF(OR(I84="Yes",J84="Yes"),"Yes","No")</f>
        <v>Yes</v>
      </c>
      <c r="L84" s="43" t="s">
        <v>22</v>
      </c>
      <c r="M84" s="43" t="s">
        <v>22</v>
      </c>
      <c r="N84" s="160" t="n">
        <v>540</v>
      </c>
      <c r="O84" s="159"/>
      <c r="P84" s="43"/>
      <c r="Q84" s="43"/>
      <c r="R84" s="43"/>
      <c r="S84" s="43"/>
      <c r="T84" s="43"/>
      <c r="U84" s="43"/>
      <c r="V84" s="161" t="s">
        <v>31</v>
      </c>
    </row>
    <row r="85" s="56" customFormat="true" ht="12.75" hidden="false" customHeight="false" outlineLevel="0" collapsed="false">
      <c r="A85" s="139" t="s">
        <v>190</v>
      </c>
      <c r="B85" s="140" t="n">
        <v>30</v>
      </c>
      <c r="C85" s="43" t="n">
        <v>0</v>
      </c>
      <c r="D85" s="43" t="n">
        <v>0</v>
      </c>
      <c r="E85" s="43" t="n">
        <v>0</v>
      </c>
      <c r="F85" s="43" t="n">
        <v>1</v>
      </c>
      <c r="G85" s="43" t="n">
        <v>0</v>
      </c>
      <c r="H85" s="141" t="n">
        <v>0</v>
      </c>
      <c r="I85" s="159" t="s">
        <v>25</v>
      </c>
      <c r="J85" s="52" t="s">
        <v>22</v>
      </c>
      <c r="K85" s="52" t="str">
        <f aca="false">IF(OR(I85="Yes",J85="Yes"),"Yes","No")</f>
        <v>Yes</v>
      </c>
      <c r="L85" s="43" t="s">
        <v>95</v>
      </c>
      <c r="M85" s="43" t="s">
        <v>22</v>
      </c>
      <c r="N85" s="160" t="n">
        <v>351</v>
      </c>
      <c r="O85" s="159"/>
      <c r="P85" s="43"/>
      <c r="Q85" s="43"/>
      <c r="R85" s="43"/>
      <c r="S85" s="43"/>
      <c r="T85" s="43"/>
      <c r="U85" s="43"/>
      <c r="V85" s="161" t="s">
        <v>45</v>
      </c>
    </row>
    <row r="86" s="56" customFormat="true" ht="12.75" hidden="false" customHeight="false" outlineLevel="0" collapsed="false">
      <c r="A86" s="139" t="s">
        <v>191</v>
      </c>
      <c r="B86" s="140" t="n">
        <v>75</v>
      </c>
      <c r="C86" s="43" t="n">
        <v>0</v>
      </c>
      <c r="D86" s="43" t="n">
        <v>0</v>
      </c>
      <c r="E86" s="43" t="n">
        <v>0</v>
      </c>
      <c r="F86" s="43" t="n">
        <v>0</v>
      </c>
      <c r="G86" s="43" t="n">
        <v>0</v>
      </c>
      <c r="H86" s="141" t="n">
        <v>1</v>
      </c>
      <c r="I86" s="159" t="s">
        <v>25</v>
      </c>
      <c r="J86" s="52" t="s">
        <v>25</v>
      </c>
      <c r="K86" s="52" t="str">
        <f aca="false">IF(OR(I86="Yes",J86="Yes"),"Yes","No")</f>
        <v>Yes</v>
      </c>
      <c r="L86" s="43" t="s">
        <v>22</v>
      </c>
      <c r="M86" s="43" t="s">
        <v>22</v>
      </c>
      <c r="N86" s="160" t="n">
        <v>403</v>
      </c>
      <c r="O86" s="159"/>
      <c r="P86" s="43"/>
      <c r="Q86" s="43"/>
      <c r="R86" s="43"/>
      <c r="S86" s="43"/>
      <c r="T86" s="43"/>
      <c r="U86" s="43"/>
      <c r="V86" s="161" t="s">
        <v>31</v>
      </c>
    </row>
    <row r="87" s="56" customFormat="true" ht="12.75" hidden="false" customHeight="false" outlineLevel="0" collapsed="false">
      <c r="A87" s="139" t="s">
        <v>192</v>
      </c>
      <c r="B87" s="140" t="n">
        <v>173</v>
      </c>
      <c r="C87" s="43" t="n">
        <v>1</v>
      </c>
      <c r="D87" s="43" t="n">
        <v>0</v>
      </c>
      <c r="E87" s="43" t="n">
        <v>0</v>
      </c>
      <c r="F87" s="43" t="n">
        <v>0</v>
      </c>
      <c r="G87" s="43" t="n">
        <v>0</v>
      </c>
      <c r="H87" s="141" t="n">
        <v>0</v>
      </c>
      <c r="I87" s="159" t="s">
        <v>25</v>
      </c>
      <c r="J87" s="52" t="s">
        <v>25</v>
      </c>
      <c r="K87" s="52" t="str">
        <f aca="false">IF(OR(I87="Yes",J87="Yes"),"Yes","No")</f>
        <v>Yes</v>
      </c>
      <c r="L87" s="43" t="s">
        <v>22</v>
      </c>
      <c r="M87" s="43" t="s">
        <v>193</v>
      </c>
      <c r="N87" s="160" t="n">
        <v>224</v>
      </c>
      <c r="O87" s="159"/>
      <c r="P87" s="43"/>
      <c r="Q87" s="43"/>
      <c r="R87" s="43"/>
      <c r="S87" s="43"/>
      <c r="T87" s="43"/>
      <c r="U87" s="43"/>
      <c r="V87" s="161" t="s">
        <v>194</v>
      </c>
    </row>
    <row r="88" s="56" customFormat="true" ht="12.75" hidden="false" customHeight="false" outlineLevel="0" collapsed="false">
      <c r="A88" s="139" t="s">
        <v>195</v>
      </c>
      <c r="B88" s="140" t="n">
        <v>199</v>
      </c>
      <c r="C88" s="43" t="n">
        <v>0</v>
      </c>
      <c r="D88" s="43" t="n">
        <v>0</v>
      </c>
      <c r="E88" s="43" t="n">
        <v>1</v>
      </c>
      <c r="F88" s="43" t="n">
        <v>0</v>
      </c>
      <c r="G88" s="43" t="n">
        <v>0</v>
      </c>
      <c r="H88" s="141" t="n">
        <v>0</v>
      </c>
      <c r="I88" s="159" t="s">
        <v>25</v>
      </c>
      <c r="J88" s="52" t="s">
        <v>22</v>
      </c>
      <c r="K88" s="52" t="str">
        <f aca="false">IF(OR(I88="Yes",J88="Yes"),"Yes","No")</f>
        <v>Yes</v>
      </c>
      <c r="L88" s="43" t="s">
        <v>22</v>
      </c>
      <c r="M88" s="43" t="s">
        <v>196</v>
      </c>
      <c r="N88" s="160" t="n">
        <v>475</v>
      </c>
      <c r="O88" s="159" t="n">
        <v>205</v>
      </c>
      <c r="P88" s="43" t="n">
        <v>0</v>
      </c>
      <c r="Q88" s="43" t="n">
        <v>0</v>
      </c>
      <c r="R88" s="43" t="n">
        <v>0</v>
      </c>
      <c r="S88" s="43" t="n">
        <v>0</v>
      </c>
      <c r="T88" s="43" t="n">
        <v>0</v>
      </c>
      <c r="U88" s="43" t="n">
        <v>1</v>
      </c>
      <c r="V88" s="161" t="s">
        <v>197</v>
      </c>
    </row>
    <row r="89" s="56" customFormat="true" ht="12.75" hidden="false" customHeight="false" outlineLevel="0" collapsed="false">
      <c r="A89" s="139" t="s">
        <v>198</v>
      </c>
      <c r="B89" s="140" t="n">
        <v>212</v>
      </c>
      <c r="C89" s="43" t="n">
        <v>1</v>
      </c>
      <c r="D89" s="43" t="n">
        <v>0</v>
      </c>
      <c r="E89" s="43" t="n">
        <v>0</v>
      </c>
      <c r="F89" s="43" t="n">
        <v>0</v>
      </c>
      <c r="G89" s="43" t="n">
        <v>0</v>
      </c>
      <c r="H89" s="141" t="n">
        <v>0</v>
      </c>
      <c r="I89" s="159" t="s">
        <v>22</v>
      </c>
      <c r="J89" s="52" t="s">
        <v>22</v>
      </c>
      <c r="K89" s="52" t="str">
        <f aca="false">IF(OR(I89="Yes",J89="Yes"),"Yes","No")</f>
        <v>No</v>
      </c>
      <c r="L89" s="43" t="s">
        <v>22</v>
      </c>
      <c r="M89" s="43" t="s">
        <v>22</v>
      </c>
      <c r="N89" s="160"/>
      <c r="O89" s="159" t="n">
        <v>218</v>
      </c>
      <c r="P89" s="43" t="n">
        <v>0</v>
      </c>
      <c r="Q89" s="43" t="n">
        <v>0</v>
      </c>
      <c r="R89" s="43" t="n">
        <v>0</v>
      </c>
      <c r="S89" s="43" t="n">
        <v>1</v>
      </c>
      <c r="T89" s="43" t="n">
        <v>0</v>
      </c>
      <c r="U89" s="43" t="n">
        <v>0</v>
      </c>
      <c r="V89" s="161" t="s">
        <v>31</v>
      </c>
    </row>
    <row r="90" s="56" customFormat="true" ht="12.75" hidden="false" customHeight="false" outlineLevel="0" collapsed="false">
      <c r="A90" s="139" t="s">
        <v>199</v>
      </c>
      <c r="B90" s="140" t="n">
        <v>278</v>
      </c>
      <c r="C90" s="43" t="n">
        <v>1</v>
      </c>
      <c r="D90" s="43" t="n">
        <v>0</v>
      </c>
      <c r="E90" s="43" t="n">
        <v>0</v>
      </c>
      <c r="F90" s="43" t="n">
        <v>0</v>
      </c>
      <c r="G90" s="43" t="n">
        <v>0</v>
      </c>
      <c r="H90" s="141" t="n">
        <v>0</v>
      </c>
      <c r="I90" s="159" t="s">
        <v>25</v>
      </c>
      <c r="J90" s="52" t="s">
        <v>22</v>
      </c>
      <c r="K90" s="52" t="str">
        <f aca="false">IF(OR(I90="Yes",J90="Yes"),"Yes","No")</f>
        <v>Yes</v>
      </c>
      <c r="L90" s="43" t="s">
        <v>22</v>
      </c>
      <c r="M90" s="43" t="s">
        <v>22</v>
      </c>
      <c r="N90" s="160" t="n">
        <v>407</v>
      </c>
      <c r="O90" s="159"/>
      <c r="P90" s="43"/>
      <c r="Q90" s="43"/>
      <c r="R90" s="43"/>
      <c r="S90" s="43"/>
      <c r="T90" s="43"/>
      <c r="U90" s="43"/>
      <c r="V90" s="161" t="s">
        <v>58</v>
      </c>
    </row>
    <row r="91" s="56" customFormat="true" ht="12.75" hidden="false" customHeight="false" outlineLevel="0" collapsed="false">
      <c r="A91" s="139" t="s">
        <v>200</v>
      </c>
      <c r="B91" s="140" t="n">
        <v>304</v>
      </c>
      <c r="C91" s="43" t="n">
        <v>0</v>
      </c>
      <c r="D91" s="43" t="n">
        <v>0</v>
      </c>
      <c r="E91" s="43" t="n">
        <v>0</v>
      </c>
      <c r="F91" s="43" t="n">
        <v>1</v>
      </c>
      <c r="G91" s="43" t="n">
        <v>0</v>
      </c>
      <c r="H91" s="141" t="n">
        <v>0</v>
      </c>
      <c r="I91" s="159" t="s">
        <v>25</v>
      </c>
      <c r="J91" s="52" t="s">
        <v>25</v>
      </c>
      <c r="K91" s="52" t="str">
        <f aca="false">IF(OR(I91="Yes",J91="Yes"),"Yes","No")</f>
        <v>Yes</v>
      </c>
      <c r="L91" s="43" t="s">
        <v>201</v>
      </c>
      <c r="M91" s="43" t="s">
        <v>22</v>
      </c>
      <c r="N91" s="160" t="n">
        <v>433</v>
      </c>
      <c r="O91" s="159"/>
      <c r="P91" s="43"/>
      <c r="Q91" s="43"/>
      <c r="R91" s="43"/>
      <c r="S91" s="43"/>
      <c r="T91" s="43"/>
      <c r="U91" s="43"/>
      <c r="V91" s="161" t="s">
        <v>144</v>
      </c>
    </row>
    <row r="92" s="56" customFormat="true" ht="12.75" hidden="false" customHeight="false" outlineLevel="0" collapsed="false">
      <c r="A92" s="139" t="s">
        <v>202</v>
      </c>
      <c r="B92" s="140" t="n">
        <v>358</v>
      </c>
      <c r="C92" s="43" t="n">
        <v>0</v>
      </c>
      <c r="D92" s="43" t="n">
        <v>0</v>
      </c>
      <c r="E92" s="43" t="n">
        <v>0</v>
      </c>
      <c r="F92" s="43" t="n">
        <v>1</v>
      </c>
      <c r="G92" s="43" t="n">
        <v>0</v>
      </c>
      <c r="H92" s="141" t="n">
        <v>0</v>
      </c>
      <c r="I92" s="159" t="s">
        <v>25</v>
      </c>
      <c r="J92" s="52" t="s">
        <v>22</v>
      </c>
      <c r="K92" s="52" t="str">
        <f aca="false">IF(OR(I92="Yes",J92="Yes"),"Yes","No")</f>
        <v>Yes</v>
      </c>
      <c r="L92" s="43" t="s">
        <v>22</v>
      </c>
      <c r="M92" s="43" t="s">
        <v>22</v>
      </c>
      <c r="N92" s="160" t="n">
        <v>222</v>
      </c>
      <c r="O92" s="159"/>
      <c r="P92" s="43"/>
      <c r="Q92" s="43"/>
      <c r="R92" s="43"/>
      <c r="S92" s="43"/>
      <c r="T92" s="43"/>
      <c r="U92" s="43"/>
      <c r="V92" s="161" t="s">
        <v>83</v>
      </c>
    </row>
    <row r="93" s="56" customFormat="true" ht="12.75" hidden="false" customHeight="false" outlineLevel="0" collapsed="false">
      <c r="A93" s="139" t="s">
        <v>203</v>
      </c>
      <c r="B93" s="140" t="n">
        <v>371</v>
      </c>
      <c r="C93" s="43" t="n">
        <v>0</v>
      </c>
      <c r="D93" s="43" t="n">
        <v>0</v>
      </c>
      <c r="E93" s="43" t="n">
        <v>0</v>
      </c>
      <c r="F93" s="43" t="n">
        <v>0</v>
      </c>
      <c r="G93" s="43" t="n">
        <v>0</v>
      </c>
      <c r="H93" s="141" t="n">
        <v>1</v>
      </c>
      <c r="I93" s="159" t="s">
        <v>25</v>
      </c>
      <c r="J93" s="52" t="s">
        <v>25</v>
      </c>
      <c r="K93" s="52" t="str">
        <f aca="false">IF(OR(I93="Yes",J93="Yes"),"Yes","No")</f>
        <v>Yes</v>
      </c>
      <c r="L93" s="43" t="s">
        <v>22</v>
      </c>
      <c r="M93" s="43" t="s">
        <v>22</v>
      </c>
      <c r="N93" s="160" t="n">
        <v>307</v>
      </c>
      <c r="O93" s="159"/>
      <c r="P93" s="43"/>
      <c r="Q93" s="43"/>
      <c r="R93" s="43"/>
      <c r="S93" s="43"/>
      <c r="T93" s="43"/>
      <c r="U93" s="43"/>
      <c r="V93" s="161" t="s">
        <v>31</v>
      </c>
    </row>
    <row r="94" s="56" customFormat="true" ht="12.75" hidden="false" customHeight="false" outlineLevel="0" collapsed="false">
      <c r="A94" s="139" t="s">
        <v>204</v>
      </c>
      <c r="B94" s="140" t="n">
        <v>380</v>
      </c>
      <c r="C94" s="43" t="n">
        <v>0</v>
      </c>
      <c r="D94" s="43" t="n">
        <v>0</v>
      </c>
      <c r="E94" s="43" t="n">
        <v>1</v>
      </c>
      <c r="F94" s="43" t="n">
        <v>0</v>
      </c>
      <c r="G94" s="43" t="n">
        <v>0</v>
      </c>
      <c r="H94" s="141" t="n">
        <v>0</v>
      </c>
      <c r="I94" s="159" t="s">
        <v>22</v>
      </c>
      <c r="J94" s="52" t="s">
        <v>22</v>
      </c>
      <c r="K94" s="52" t="str">
        <f aca="false">IF(OR(I94="Yes",J94="Yes"),"Yes","No")</f>
        <v>No</v>
      </c>
      <c r="L94" s="43" t="s">
        <v>22</v>
      </c>
      <c r="M94" s="43" t="s">
        <v>22</v>
      </c>
      <c r="N94" s="160" t="n">
        <v>156</v>
      </c>
      <c r="O94" s="159" t="n">
        <v>401</v>
      </c>
      <c r="P94" s="43" t="n">
        <v>0</v>
      </c>
      <c r="Q94" s="43" t="n">
        <v>0</v>
      </c>
      <c r="R94" s="43" t="n">
        <v>0</v>
      </c>
      <c r="S94" s="43" t="n">
        <v>1</v>
      </c>
      <c r="T94" s="43" t="n">
        <v>0</v>
      </c>
      <c r="U94" s="43" t="n">
        <v>0</v>
      </c>
      <c r="V94" s="161" t="s">
        <v>83</v>
      </c>
    </row>
    <row r="95" s="56" customFormat="true" ht="12.75" hidden="false" customHeight="false" outlineLevel="0" collapsed="false">
      <c r="A95" s="139" t="s">
        <v>205</v>
      </c>
      <c r="B95" s="140" t="n">
        <v>384</v>
      </c>
      <c r="C95" s="43" t="n">
        <v>0</v>
      </c>
      <c r="D95" s="43" t="n">
        <v>0</v>
      </c>
      <c r="E95" s="43" t="n">
        <v>0</v>
      </c>
      <c r="F95" s="43" t="n">
        <v>0</v>
      </c>
      <c r="G95" s="43" t="n">
        <v>0</v>
      </c>
      <c r="H95" s="141" t="n">
        <v>1</v>
      </c>
      <c r="I95" s="159" t="s">
        <v>25</v>
      </c>
      <c r="J95" s="52" t="s">
        <v>25</v>
      </c>
      <c r="K95" s="52" t="str">
        <f aca="false">IF(OR(I95="Yes",J95="Yes"),"Yes","No")</f>
        <v>Yes</v>
      </c>
      <c r="L95" s="43" t="s">
        <v>206</v>
      </c>
      <c r="M95" s="43" t="s">
        <v>22</v>
      </c>
      <c r="N95" s="160" t="n">
        <v>325</v>
      </c>
      <c r="O95" s="159"/>
      <c r="P95" s="43"/>
      <c r="Q95" s="43"/>
      <c r="R95" s="43"/>
      <c r="S95" s="43"/>
      <c r="T95" s="43"/>
      <c r="U95" s="43"/>
      <c r="V95" s="161" t="s">
        <v>83</v>
      </c>
    </row>
    <row r="96" s="56" customFormat="true" ht="12.75" hidden="false" customHeight="false" outlineLevel="0" collapsed="false">
      <c r="A96" s="139" t="s">
        <v>207</v>
      </c>
      <c r="B96" s="140" t="n">
        <v>462</v>
      </c>
      <c r="C96" s="43" t="n">
        <v>0</v>
      </c>
      <c r="D96" s="43" t="n">
        <v>0</v>
      </c>
      <c r="E96" s="43" t="n">
        <v>0</v>
      </c>
      <c r="F96" s="43" t="n">
        <v>0</v>
      </c>
      <c r="G96" s="43" t="n">
        <v>0</v>
      </c>
      <c r="H96" s="141" t="n">
        <v>1</v>
      </c>
      <c r="I96" s="159" t="s">
        <v>25</v>
      </c>
      <c r="J96" s="52" t="s">
        <v>22</v>
      </c>
      <c r="K96" s="52" t="str">
        <f aca="false">IF(OR(I96="Yes",J96="Yes"),"Yes","No")</f>
        <v>Yes</v>
      </c>
      <c r="L96" s="43" t="s">
        <v>22</v>
      </c>
      <c r="M96" s="43" t="s">
        <v>22</v>
      </c>
      <c r="N96" s="160" t="n">
        <v>444</v>
      </c>
      <c r="O96" s="159" t="s">
        <v>208</v>
      </c>
      <c r="P96" s="43" t="n">
        <v>1</v>
      </c>
      <c r="Q96" s="43" t="n">
        <v>0</v>
      </c>
      <c r="R96" s="43" t="n">
        <v>2</v>
      </c>
      <c r="S96" s="43" t="n">
        <v>1</v>
      </c>
      <c r="T96" s="43" t="n">
        <v>1</v>
      </c>
      <c r="U96" s="43" t="n">
        <v>0</v>
      </c>
      <c r="V96" s="161" t="s">
        <v>209</v>
      </c>
    </row>
    <row r="97" s="56" customFormat="true" ht="12.75" hidden="false" customHeight="false" outlineLevel="0" collapsed="false">
      <c r="A97" s="139" t="s">
        <v>210</v>
      </c>
      <c r="B97" s="140" t="n">
        <v>466</v>
      </c>
      <c r="C97" s="43" t="n">
        <v>0</v>
      </c>
      <c r="D97" s="43" t="n">
        <v>0</v>
      </c>
      <c r="E97" s="43" t="n">
        <v>0</v>
      </c>
      <c r="F97" s="43" t="n">
        <v>1</v>
      </c>
      <c r="G97" s="43" t="n">
        <v>0</v>
      </c>
      <c r="H97" s="141" t="n">
        <v>0</v>
      </c>
      <c r="I97" s="159" t="s">
        <v>22</v>
      </c>
      <c r="J97" s="52" t="s">
        <v>25</v>
      </c>
      <c r="K97" s="52" t="str">
        <f aca="false">IF(OR(I97="Yes",J97="Yes"),"Yes","No")</f>
        <v>Yes</v>
      </c>
      <c r="L97" s="43" t="s">
        <v>22</v>
      </c>
      <c r="M97" s="43" t="s">
        <v>147</v>
      </c>
      <c r="N97" s="160" t="n">
        <v>216</v>
      </c>
      <c r="O97" s="159" t="n">
        <v>450</v>
      </c>
      <c r="P97" s="43" t="n">
        <v>0</v>
      </c>
      <c r="Q97" s="43" t="n">
        <v>0</v>
      </c>
      <c r="R97" s="43" t="n">
        <v>1</v>
      </c>
      <c r="S97" s="43" t="n">
        <v>5</v>
      </c>
      <c r="T97" s="43" t="n">
        <v>0</v>
      </c>
      <c r="U97" s="43" t="n">
        <v>1</v>
      </c>
      <c r="V97" s="161" t="s">
        <v>58</v>
      </c>
    </row>
    <row r="98" s="56" customFormat="true" ht="12.75" hidden="false" customHeight="false" outlineLevel="0" collapsed="false">
      <c r="A98" s="139" t="s">
        <v>211</v>
      </c>
      <c r="B98" s="140" t="n">
        <v>499</v>
      </c>
      <c r="C98" s="43" t="n">
        <v>0</v>
      </c>
      <c r="D98" s="43" t="n">
        <v>0</v>
      </c>
      <c r="E98" s="43" t="n">
        <v>0</v>
      </c>
      <c r="F98" s="43" t="n">
        <v>1</v>
      </c>
      <c r="G98" s="43" t="n">
        <v>0</v>
      </c>
      <c r="H98" s="141" t="n">
        <v>0</v>
      </c>
      <c r="I98" s="159" t="s">
        <v>22</v>
      </c>
      <c r="J98" s="52" t="s">
        <v>25</v>
      </c>
      <c r="K98" s="52" t="str">
        <f aca="false">IF(OR(I98="Yes",J98="Yes"),"Yes","No")</f>
        <v>Yes</v>
      </c>
      <c r="L98" s="43" t="s">
        <v>22</v>
      </c>
      <c r="M98" s="43" t="s">
        <v>22</v>
      </c>
      <c r="N98" s="160" t="n">
        <v>361</v>
      </c>
      <c r="O98" s="159" t="s">
        <v>212</v>
      </c>
      <c r="P98" s="43" t="n">
        <v>0</v>
      </c>
      <c r="Q98" s="43" t="n">
        <v>0</v>
      </c>
      <c r="R98" s="43" t="n">
        <v>1</v>
      </c>
      <c r="S98" s="43" t="n">
        <v>0</v>
      </c>
      <c r="T98" s="43" t="n">
        <v>0</v>
      </c>
      <c r="U98" s="43" t="n">
        <v>1</v>
      </c>
      <c r="V98" s="161" t="s">
        <v>213</v>
      </c>
    </row>
    <row r="99" s="56" customFormat="true" ht="12.75" hidden="false" customHeight="false" outlineLevel="0" collapsed="false">
      <c r="A99" s="139" t="s">
        <v>214</v>
      </c>
      <c r="B99" s="140" t="n">
        <v>547</v>
      </c>
      <c r="C99" s="43" t="n">
        <v>0</v>
      </c>
      <c r="D99" s="43" t="n">
        <v>0</v>
      </c>
      <c r="E99" s="43" t="n">
        <v>0</v>
      </c>
      <c r="F99" s="43" t="n">
        <v>0</v>
      </c>
      <c r="G99" s="43" t="n">
        <v>0</v>
      </c>
      <c r="H99" s="141" t="n">
        <v>1</v>
      </c>
      <c r="I99" s="159" t="s">
        <v>22</v>
      </c>
      <c r="J99" s="52" t="s">
        <v>25</v>
      </c>
      <c r="K99" s="52" t="str">
        <f aca="false">IF(OR(I99="Yes",J99="Yes"),"Yes","No")</f>
        <v>Yes</v>
      </c>
      <c r="L99" s="43" t="s">
        <v>22</v>
      </c>
      <c r="M99" s="43" t="s">
        <v>215</v>
      </c>
      <c r="N99" s="160" t="n">
        <v>82</v>
      </c>
      <c r="O99" s="159" t="n">
        <v>519</v>
      </c>
      <c r="P99" s="43" t="n">
        <v>0</v>
      </c>
      <c r="Q99" s="43" t="n">
        <v>0</v>
      </c>
      <c r="R99" s="43" t="n">
        <v>0</v>
      </c>
      <c r="S99" s="43" t="n">
        <v>0</v>
      </c>
      <c r="T99" s="43" t="n">
        <v>0</v>
      </c>
      <c r="U99" s="43" t="n">
        <v>1</v>
      </c>
      <c r="V99" s="161" t="s">
        <v>45</v>
      </c>
    </row>
    <row r="100" s="56" customFormat="true" ht="12.75" hidden="false" customHeight="false" outlineLevel="0" collapsed="false">
      <c r="A100" s="139" t="s">
        <v>216</v>
      </c>
      <c r="B100" s="140" t="n">
        <v>603</v>
      </c>
      <c r="C100" s="43" t="n">
        <v>1</v>
      </c>
      <c r="D100" s="43" t="n">
        <v>0</v>
      </c>
      <c r="E100" s="43" t="n">
        <v>0</v>
      </c>
      <c r="F100" s="43" t="n">
        <v>0</v>
      </c>
      <c r="G100" s="43" t="n">
        <v>0</v>
      </c>
      <c r="H100" s="141" t="n">
        <v>0</v>
      </c>
      <c r="I100" s="159" t="s">
        <v>22</v>
      </c>
      <c r="J100" s="52" t="s">
        <v>25</v>
      </c>
      <c r="K100" s="52" t="str">
        <f aca="false">IF(OR(I100="Yes",J100="Yes"),"Yes","No")</f>
        <v>Yes</v>
      </c>
      <c r="L100" s="43" t="s">
        <v>22</v>
      </c>
      <c r="M100" s="43" t="s">
        <v>22</v>
      </c>
      <c r="N100" s="160" t="n">
        <v>516</v>
      </c>
      <c r="O100" s="159"/>
      <c r="P100" s="43"/>
      <c r="Q100" s="43"/>
      <c r="R100" s="43"/>
      <c r="S100" s="43"/>
      <c r="T100" s="43"/>
      <c r="U100" s="43"/>
      <c r="V100" s="161" t="s">
        <v>31</v>
      </c>
    </row>
    <row r="101" s="56" customFormat="true" ht="12.75" hidden="false" customHeight="false" outlineLevel="0" collapsed="false">
      <c r="A101" s="139" t="s">
        <v>217</v>
      </c>
      <c r="B101" s="140" t="n">
        <v>639</v>
      </c>
      <c r="C101" s="43" t="n">
        <v>1</v>
      </c>
      <c r="D101" s="43" t="n">
        <v>0</v>
      </c>
      <c r="E101" s="43" t="n">
        <v>0</v>
      </c>
      <c r="F101" s="43" t="n">
        <v>0</v>
      </c>
      <c r="G101" s="43" t="n">
        <v>0</v>
      </c>
      <c r="H101" s="141" t="n">
        <v>0</v>
      </c>
      <c r="I101" s="159" t="s">
        <v>25</v>
      </c>
      <c r="J101" s="52" t="s">
        <v>22</v>
      </c>
      <c r="K101" s="52" t="str">
        <f aca="false">IF(OR(I101="Yes",J101="Yes"),"Yes","No")</f>
        <v>Yes</v>
      </c>
      <c r="L101" s="43" t="s">
        <v>22</v>
      </c>
      <c r="M101" s="43" t="s">
        <v>218</v>
      </c>
      <c r="N101" s="160" t="n">
        <v>214</v>
      </c>
      <c r="O101" s="159"/>
      <c r="P101" s="43"/>
      <c r="Q101" s="43"/>
      <c r="R101" s="43"/>
      <c r="S101" s="43"/>
      <c r="T101" s="43"/>
      <c r="U101" s="43"/>
      <c r="V101" s="161" t="s">
        <v>64</v>
      </c>
    </row>
    <row r="102" s="56" customFormat="true" ht="12.75" hidden="false" customHeight="false" outlineLevel="0" collapsed="false">
      <c r="A102" s="139" t="s">
        <v>219</v>
      </c>
      <c r="B102" s="140" t="n">
        <v>696</v>
      </c>
      <c r="C102" s="43" t="n">
        <v>1</v>
      </c>
      <c r="D102" s="43" t="n">
        <v>0</v>
      </c>
      <c r="E102" s="43" t="n">
        <v>0</v>
      </c>
      <c r="F102" s="43" t="n">
        <v>0</v>
      </c>
      <c r="G102" s="43" t="n">
        <v>0</v>
      </c>
      <c r="H102" s="141" t="n">
        <v>0</v>
      </c>
      <c r="I102" s="159" t="s">
        <v>22</v>
      </c>
      <c r="J102" s="52" t="s">
        <v>25</v>
      </c>
      <c r="K102" s="52" t="str">
        <f aca="false">IF(OR(I102="Yes",J102="Yes"),"Yes","No")</f>
        <v>Yes</v>
      </c>
      <c r="L102" s="43" t="s">
        <v>22</v>
      </c>
      <c r="M102" s="43" t="s">
        <v>22</v>
      </c>
      <c r="N102" s="160" t="n">
        <v>587</v>
      </c>
      <c r="O102" s="159"/>
      <c r="P102" s="43"/>
      <c r="Q102" s="43"/>
      <c r="R102" s="43"/>
      <c r="S102" s="43"/>
      <c r="T102" s="43"/>
      <c r="U102" s="43"/>
      <c r="V102" s="161" t="s">
        <v>58</v>
      </c>
    </row>
    <row r="103" s="56" customFormat="true" ht="25.5" hidden="false" customHeight="false" outlineLevel="0" collapsed="false">
      <c r="A103" s="139" t="s">
        <v>220</v>
      </c>
      <c r="B103" s="140" t="n">
        <v>699</v>
      </c>
      <c r="C103" s="43" t="n">
        <v>0</v>
      </c>
      <c r="D103" s="43" t="n">
        <v>0</v>
      </c>
      <c r="E103" s="43" t="n">
        <v>0</v>
      </c>
      <c r="F103" s="43" t="n">
        <v>1</v>
      </c>
      <c r="G103" s="43" t="n">
        <v>0</v>
      </c>
      <c r="H103" s="141" t="n">
        <v>0</v>
      </c>
      <c r="I103" s="159" t="s">
        <v>25</v>
      </c>
      <c r="J103" s="52" t="s">
        <v>22</v>
      </c>
      <c r="K103" s="52" t="str">
        <f aca="false">IF(OR(I103="Yes",J103="Yes"),"Yes","No")</f>
        <v>Yes</v>
      </c>
      <c r="L103" s="43" t="s">
        <v>22</v>
      </c>
      <c r="M103" s="43" t="s">
        <v>44</v>
      </c>
      <c r="N103" s="160" t="n">
        <v>374</v>
      </c>
      <c r="O103" s="159"/>
      <c r="P103" s="43"/>
      <c r="Q103" s="43"/>
      <c r="R103" s="43"/>
      <c r="S103" s="43"/>
      <c r="T103" s="43"/>
      <c r="U103" s="43"/>
      <c r="V103" s="161" t="s">
        <v>221</v>
      </c>
    </row>
    <row r="104" s="56" customFormat="true" ht="12.75" hidden="false" customHeight="false" outlineLevel="0" collapsed="false">
      <c r="A104" s="139" t="s">
        <v>222</v>
      </c>
      <c r="B104" s="140" t="n">
        <v>710</v>
      </c>
      <c r="C104" s="43" t="n">
        <v>0</v>
      </c>
      <c r="D104" s="43" t="n">
        <v>0</v>
      </c>
      <c r="E104" s="43" t="n">
        <v>0</v>
      </c>
      <c r="F104" s="43" t="n">
        <v>0</v>
      </c>
      <c r="G104" s="43" t="n">
        <v>0</v>
      </c>
      <c r="H104" s="141" t="n">
        <v>1</v>
      </c>
      <c r="I104" s="159" t="s">
        <v>22</v>
      </c>
      <c r="J104" s="52" t="s">
        <v>25</v>
      </c>
      <c r="K104" s="52" t="str">
        <f aca="false">IF(OR(I104="Yes",J104="Yes"),"Yes","No")</f>
        <v>Yes</v>
      </c>
      <c r="L104" s="43" t="s">
        <v>22</v>
      </c>
      <c r="M104" s="43" t="s">
        <v>22</v>
      </c>
      <c r="N104" s="160" t="n">
        <v>117</v>
      </c>
      <c r="O104" s="159"/>
      <c r="P104" s="43"/>
      <c r="Q104" s="43"/>
      <c r="R104" s="43"/>
      <c r="S104" s="43"/>
      <c r="T104" s="43"/>
      <c r="U104" s="43"/>
      <c r="V104" s="161" t="s">
        <v>31</v>
      </c>
    </row>
    <row r="105" s="56" customFormat="true" ht="12.75" hidden="false" customHeight="false" outlineLevel="0" collapsed="false">
      <c r="A105" s="139" t="s">
        <v>223</v>
      </c>
      <c r="B105" s="140" t="n">
        <v>727</v>
      </c>
      <c r="C105" s="43" t="n">
        <v>0</v>
      </c>
      <c r="D105" s="43" t="n">
        <v>0</v>
      </c>
      <c r="E105" s="43" t="n">
        <v>0</v>
      </c>
      <c r="F105" s="43" t="n">
        <v>0</v>
      </c>
      <c r="G105" s="43" t="n">
        <v>0</v>
      </c>
      <c r="H105" s="141" t="n">
        <v>1</v>
      </c>
      <c r="I105" s="159" t="s">
        <v>22</v>
      </c>
      <c r="J105" s="52" t="s">
        <v>25</v>
      </c>
      <c r="K105" s="52" t="str">
        <f aca="false">IF(OR(I105="Yes",J105="Yes"),"Yes","No")</f>
        <v>Yes</v>
      </c>
      <c r="L105" s="43" t="s">
        <v>22</v>
      </c>
      <c r="M105" s="43" t="s">
        <v>22</v>
      </c>
      <c r="N105" s="160" t="n">
        <v>228</v>
      </c>
      <c r="O105" s="159"/>
      <c r="P105" s="43"/>
      <c r="Q105" s="43"/>
      <c r="R105" s="43"/>
      <c r="S105" s="43"/>
      <c r="T105" s="43"/>
      <c r="U105" s="43"/>
      <c r="V105" s="161" t="s">
        <v>186</v>
      </c>
    </row>
    <row r="106" s="56" customFormat="true" ht="12.75" hidden="false" customHeight="false" outlineLevel="0" collapsed="false">
      <c r="A106" s="139" t="s">
        <v>224</v>
      </c>
      <c r="B106" s="140" t="n">
        <v>790</v>
      </c>
      <c r="C106" s="43" t="n">
        <v>0</v>
      </c>
      <c r="D106" s="43" t="n">
        <v>0</v>
      </c>
      <c r="E106" s="43" t="n">
        <v>0</v>
      </c>
      <c r="F106" s="43" t="n">
        <v>1</v>
      </c>
      <c r="G106" s="43" t="n">
        <v>0</v>
      </c>
      <c r="H106" s="141" t="n">
        <v>0</v>
      </c>
      <c r="I106" s="159" t="s">
        <v>22</v>
      </c>
      <c r="J106" s="52" t="s">
        <v>25</v>
      </c>
      <c r="K106" s="52" t="str">
        <f aca="false">IF(OR(I106="Yes",J106="Yes"),"Yes","No")</f>
        <v>Yes</v>
      </c>
      <c r="L106" s="43" t="s">
        <v>225</v>
      </c>
      <c r="M106" s="43" t="s">
        <v>22</v>
      </c>
      <c r="N106" s="160" t="n">
        <v>452</v>
      </c>
      <c r="O106" s="159" t="s">
        <v>226</v>
      </c>
      <c r="P106" s="43" t="n">
        <v>5</v>
      </c>
      <c r="Q106" s="43" t="n">
        <v>1</v>
      </c>
      <c r="R106" s="43" t="n">
        <v>0</v>
      </c>
      <c r="S106" s="43" t="n">
        <v>2</v>
      </c>
      <c r="T106" s="43" t="n">
        <v>0</v>
      </c>
      <c r="U106" s="43" t="n">
        <v>0</v>
      </c>
      <c r="V106" s="161" t="s">
        <v>31</v>
      </c>
    </row>
    <row r="107" s="56" customFormat="true" ht="12.75" hidden="false" customHeight="false" outlineLevel="0" collapsed="false">
      <c r="A107" s="139" t="s">
        <v>227</v>
      </c>
      <c r="B107" s="140" t="n">
        <v>749</v>
      </c>
      <c r="C107" s="43" t="n">
        <v>0</v>
      </c>
      <c r="D107" s="43" t="n">
        <v>0</v>
      </c>
      <c r="E107" s="43" t="n">
        <v>0</v>
      </c>
      <c r="F107" s="43" t="n">
        <v>1</v>
      </c>
      <c r="G107" s="43" t="n">
        <v>0</v>
      </c>
      <c r="H107" s="141" t="n">
        <v>0</v>
      </c>
      <c r="I107" s="159" t="s">
        <v>25</v>
      </c>
      <c r="J107" s="52" t="s">
        <v>25</v>
      </c>
      <c r="K107" s="52" t="str">
        <f aca="false">IF(OR(I107="Yes",J107="Yes"),"Yes","No")</f>
        <v>Yes</v>
      </c>
      <c r="L107" s="43" t="s">
        <v>22</v>
      </c>
      <c r="M107" s="43" t="s">
        <v>228</v>
      </c>
      <c r="N107" s="160" t="n">
        <v>519</v>
      </c>
      <c r="O107" s="159" t="s">
        <v>229</v>
      </c>
      <c r="P107" s="43" t="n">
        <v>3</v>
      </c>
      <c r="Q107" s="43" t="n">
        <v>0</v>
      </c>
      <c r="R107" s="43" t="n">
        <v>0</v>
      </c>
      <c r="S107" s="43" t="n">
        <v>0</v>
      </c>
      <c r="T107" s="43" t="n">
        <v>0</v>
      </c>
      <c r="U107" s="43" t="n">
        <v>0</v>
      </c>
      <c r="V107" s="161" t="s">
        <v>230</v>
      </c>
    </row>
    <row r="108" s="56" customFormat="true" ht="12.75" hidden="false" customHeight="false" outlineLevel="0" collapsed="false">
      <c r="A108" s="139" t="s">
        <v>231</v>
      </c>
      <c r="B108" s="140" t="n">
        <v>858</v>
      </c>
      <c r="C108" s="43" t="n">
        <v>0</v>
      </c>
      <c r="D108" s="43" t="n">
        <v>1</v>
      </c>
      <c r="E108" s="43" t="n">
        <v>0</v>
      </c>
      <c r="F108" s="43" t="n">
        <v>0</v>
      </c>
      <c r="G108" s="43" t="n">
        <v>0</v>
      </c>
      <c r="H108" s="141" t="n">
        <v>0</v>
      </c>
      <c r="I108" s="159" t="s">
        <v>22</v>
      </c>
      <c r="J108" s="52" t="s">
        <v>25</v>
      </c>
      <c r="K108" s="52" t="str">
        <f aca="false">IF(OR(I108="Yes",J108="Yes"),"Yes","No")</f>
        <v>Yes</v>
      </c>
      <c r="L108" s="43" t="s">
        <v>22</v>
      </c>
      <c r="M108" s="43" t="s">
        <v>232</v>
      </c>
      <c r="N108" s="160" t="n">
        <v>405</v>
      </c>
      <c r="O108" s="159"/>
      <c r="P108" s="43"/>
      <c r="Q108" s="43"/>
      <c r="R108" s="43"/>
      <c r="S108" s="43"/>
      <c r="T108" s="43"/>
      <c r="U108" s="43"/>
      <c r="V108" s="161" t="s">
        <v>45</v>
      </c>
    </row>
    <row r="109" s="56" customFormat="true" ht="12.75" hidden="false" customHeight="false" outlineLevel="0" collapsed="false">
      <c r="A109" s="139" t="s">
        <v>233</v>
      </c>
      <c r="B109" s="140" t="n">
        <v>1013</v>
      </c>
      <c r="C109" s="43" t="n">
        <v>0</v>
      </c>
      <c r="D109" s="43" t="n">
        <v>0</v>
      </c>
      <c r="E109" s="43" t="n">
        <v>0</v>
      </c>
      <c r="F109" s="43" t="n">
        <v>1</v>
      </c>
      <c r="G109" s="43" t="n">
        <v>0</v>
      </c>
      <c r="H109" s="141" t="n">
        <v>0</v>
      </c>
      <c r="I109" s="159" t="s">
        <v>22</v>
      </c>
      <c r="J109" s="52" t="s">
        <v>25</v>
      </c>
      <c r="K109" s="52" t="str">
        <f aca="false">IF(OR(I109="Yes",J109="Yes"),"Yes","No")</f>
        <v>Yes</v>
      </c>
      <c r="L109" s="43" t="s">
        <v>22</v>
      </c>
      <c r="M109" s="43" t="s">
        <v>234</v>
      </c>
      <c r="N109" s="160" t="n">
        <v>94</v>
      </c>
      <c r="O109" s="159" t="n">
        <v>987</v>
      </c>
      <c r="P109" s="43" t="n">
        <v>1</v>
      </c>
      <c r="Q109" s="43" t="n">
        <v>0</v>
      </c>
      <c r="R109" s="43" t="n">
        <v>0</v>
      </c>
      <c r="S109" s="43" t="n">
        <v>0</v>
      </c>
      <c r="T109" s="43" t="n">
        <v>0</v>
      </c>
      <c r="U109" s="43" t="n">
        <v>0</v>
      </c>
      <c r="V109" s="161" t="s">
        <v>235</v>
      </c>
    </row>
    <row r="110" s="56" customFormat="true" ht="12.75" hidden="false" customHeight="false" outlineLevel="0" collapsed="false">
      <c r="A110" s="139" t="s">
        <v>236</v>
      </c>
      <c r="B110" s="140" t="n">
        <v>1024</v>
      </c>
      <c r="C110" s="43" t="n">
        <v>0</v>
      </c>
      <c r="D110" s="43" t="n">
        <v>0</v>
      </c>
      <c r="E110" s="43" t="n">
        <v>0</v>
      </c>
      <c r="F110" s="43" t="n">
        <v>1</v>
      </c>
      <c r="G110" s="43" t="n">
        <v>0</v>
      </c>
      <c r="H110" s="141" t="n">
        <v>0</v>
      </c>
      <c r="I110" s="159" t="s">
        <v>22</v>
      </c>
      <c r="J110" s="52" t="s">
        <v>25</v>
      </c>
      <c r="K110" s="52" t="str">
        <f aca="false">IF(OR(I110="Yes",J110="Yes"),"Yes","No")</f>
        <v>Yes</v>
      </c>
      <c r="L110" s="43" t="s">
        <v>22</v>
      </c>
      <c r="M110" s="43" t="s">
        <v>237</v>
      </c>
      <c r="N110" s="160" t="n">
        <v>286</v>
      </c>
      <c r="O110" s="159" t="n">
        <v>1037</v>
      </c>
      <c r="P110" s="43" t="n">
        <v>0</v>
      </c>
      <c r="Q110" s="43" t="n">
        <v>0</v>
      </c>
      <c r="R110" s="43" t="n">
        <v>1</v>
      </c>
      <c r="S110" s="43" t="n">
        <v>0</v>
      </c>
      <c r="T110" s="43" t="n">
        <v>0</v>
      </c>
      <c r="U110" s="43" t="n">
        <v>0</v>
      </c>
      <c r="V110" s="161" t="s">
        <v>238</v>
      </c>
    </row>
    <row r="111" s="171" customFormat="true" ht="25.5" hidden="false" customHeight="false" outlineLevel="0" collapsed="false">
      <c r="A111" s="162" t="s">
        <v>239</v>
      </c>
      <c r="B111" s="163" t="n">
        <v>1036</v>
      </c>
      <c r="C111" s="164" t="n">
        <v>0</v>
      </c>
      <c r="D111" s="164" t="n">
        <v>0</v>
      </c>
      <c r="E111" s="164" t="n">
        <v>0</v>
      </c>
      <c r="F111" s="164" t="n">
        <v>0</v>
      </c>
      <c r="G111" s="164" t="n">
        <v>0</v>
      </c>
      <c r="H111" s="165" t="n">
        <v>1</v>
      </c>
      <c r="I111" s="166" t="s">
        <v>25</v>
      </c>
      <c r="J111" s="52" t="s">
        <v>25</v>
      </c>
      <c r="K111" s="52" t="str">
        <f aca="false">IF(OR(I111="Yes",J111="Yes"),"Yes","No")</f>
        <v>Yes</v>
      </c>
      <c r="L111" s="167" t="s">
        <v>22</v>
      </c>
      <c r="M111" s="167" t="s">
        <v>240</v>
      </c>
      <c r="N111" s="168" t="n">
        <v>407</v>
      </c>
      <c r="O111" s="169" t="n">
        <v>1045</v>
      </c>
      <c r="P111" s="164" t="n">
        <v>0</v>
      </c>
      <c r="Q111" s="164" t="n">
        <v>0</v>
      </c>
      <c r="R111" s="164" t="n">
        <v>0</v>
      </c>
      <c r="S111" s="164" t="n">
        <v>0</v>
      </c>
      <c r="T111" s="164" t="n">
        <v>1</v>
      </c>
      <c r="U111" s="164" t="n">
        <v>0</v>
      </c>
      <c r="V111" s="170" t="s">
        <v>241</v>
      </c>
    </row>
    <row r="112" s="56" customFormat="true" ht="12.75" hidden="false" customHeight="false" outlineLevel="0" collapsed="false">
      <c r="A112" s="139" t="s">
        <v>242</v>
      </c>
      <c r="B112" s="140" t="n">
        <v>1059</v>
      </c>
      <c r="C112" s="43" t="n">
        <v>0</v>
      </c>
      <c r="D112" s="43" t="n">
        <v>1</v>
      </c>
      <c r="E112" s="43" t="n">
        <v>0</v>
      </c>
      <c r="F112" s="43" t="n">
        <v>0</v>
      </c>
      <c r="G112" s="43" t="n">
        <v>0</v>
      </c>
      <c r="H112" s="141" t="n">
        <v>0</v>
      </c>
      <c r="I112" s="159" t="s">
        <v>25</v>
      </c>
      <c r="J112" s="52" t="s">
        <v>22</v>
      </c>
      <c r="K112" s="52" t="str">
        <f aca="false">IF(OR(I112="Yes",J112="Yes"),"Yes","No")</f>
        <v>Yes</v>
      </c>
      <c r="L112" s="43" t="s">
        <v>22</v>
      </c>
      <c r="M112" s="43" t="s">
        <v>243</v>
      </c>
      <c r="N112" s="160" t="n">
        <v>506</v>
      </c>
      <c r="O112" s="159" t="n">
        <v>1069</v>
      </c>
      <c r="P112" s="43" t="n">
        <v>2</v>
      </c>
      <c r="Q112" s="43" t="n">
        <v>0</v>
      </c>
      <c r="R112" s="43" t="n">
        <v>1</v>
      </c>
      <c r="S112" s="43" t="n">
        <v>0</v>
      </c>
      <c r="T112" s="43" t="n">
        <v>2</v>
      </c>
      <c r="U112" s="43" t="n">
        <v>0</v>
      </c>
      <c r="V112" s="161" t="s">
        <v>244</v>
      </c>
    </row>
    <row r="113" s="56" customFormat="true" ht="12.75" hidden="false" customHeight="false" outlineLevel="0" collapsed="false">
      <c r="A113" s="139" t="s">
        <v>245</v>
      </c>
      <c r="B113" s="140" t="n">
        <v>1063</v>
      </c>
      <c r="C113" s="43" t="n">
        <v>0</v>
      </c>
      <c r="D113" s="43" t="n">
        <v>0</v>
      </c>
      <c r="E113" s="43" t="n">
        <v>0</v>
      </c>
      <c r="F113" s="43" t="n">
        <v>1</v>
      </c>
      <c r="G113" s="43" t="n">
        <v>0</v>
      </c>
      <c r="H113" s="141" t="n">
        <v>0</v>
      </c>
      <c r="I113" s="159" t="s">
        <v>22</v>
      </c>
      <c r="J113" s="52" t="s">
        <v>25</v>
      </c>
      <c r="K113" s="52" t="str">
        <f aca="false">IF(OR(I113="Yes",J113="Yes"),"Yes","No")</f>
        <v>Yes</v>
      </c>
      <c r="L113" s="43" t="s">
        <v>22</v>
      </c>
      <c r="M113" s="43" t="s">
        <v>246</v>
      </c>
      <c r="N113" s="160" t="n">
        <v>158</v>
      </c>
      <c r="O113" s="159" t="n">
        <v>1070</v>
      </c>
      <c r="P113" s="43" t="n">
        <v>2</v>
      </c>
      <c r="Q113" s="43" t="n">
        <v>1</v>
      </c>
      <c r="R113" s="43" t="n">
        <v>0</v>
      </c>
      <c r="S113" s="43" t="n">
        <v>0</v>
      </c>
      <c r="T113" s="43" t="n">
        <v>0</v>
      </c>
      <c r="U113" s="43" t="n">
        <v>0</v>
      </c>
      <c r="V113" s="161" t="s">
        <v>247</v>
      </c>
    </row>
    <row r="114" s="56" customFormat="true" ht="12.75" hidden="false" customHeight="false" outlineLevel="0" collapsed="false">
      <c r="A114" s="139" t="s">
        <v>248</v>
      </c>
      <c r="B114" s="140" t="n">
        <v>1088</v>
      </c>
      <c r="C114" s="43" t="n">
        <v>0</v>
      </c>
      <c r="D114" s="43" t="n">
        <v>0</v>
      </c>
      <c r="E114" s="43" t="n">
        <v>0</v>
      </c>
      <c r="F114" s="43" t="n">
        <v>1</v>
      </c>
      <c r="G114" s="43" t="n">
        <v>0</v>
      </c>
      <c r="H114" s="141" t="n">
        <v>0</v>
      </c>
      <c r="I114" s="159" t="s">
        <v>25</v>
      </c>
      <c r="J114" s="52" t="s">
        <v>25</v>
      </c>
      <c r="K114" s="52" t="str">
        <f aca="false">IF(OR(I114="Yes",J114="Yes"),"Yes","No")</f>
        <v>Yes</v>
      </c>
      <c r="L114" s="43" t="s">
        <v>22</v>
      </c>
      <c r="M114" s="43" t="s">
        <v>249</v>
      </c>
      <c r="N114" s="160" t="n">
        <v>366</v>
      </c>
      <c r="O114" s="159" t="n">
        <v>1107</v>
      </c>
      <c r="P114" s="43" t="n">
        <v>1</v>
      </c>
      <c r="Q114" s="43" t="n">
        <v>1</v>
      </c>
      <c r="R114" s="43" t="n">
        <v>0</v>
      </c>
      <c r="S114" s="43" t="n">
        <v>1</v>
      </c>
      <c r="T114" s="43" t="n">
        <v>0</v>
      </c>
      <c r="U114" s="43" t="n">
        <v>0</v>
      </c>
      <c r="V114" s="161" t="s">
        <v>250</v>
      </c>
    </row>
    <row r="115" s="56" customFormat="true" ht="12.75" hidden="false" customHeight="false" outlineLevel="0" collapsed="false">
      <c r="A115" s="139" t="s">
        <v>251</v>
      </c>
      <c r="B115" s="140" t="n">
        <v>1109</v>
      </c>
      <c r="C115" s="43" t="n">
        <v>0</v>
      </c>
      <c r="D115" s="43" t="n">
        <v>0</v>
      </c>
      <c r="E115" s="43" t="n">
        <v>0</v>
      </c>
      <c r="F115" s="43" t="n">
        <v>0</v>
      </c>
      <c r="G115" s="43" t="n">
        <v>0</v>
      </c>
      <c r="H115" s="141" t="n">
        <v>1</v>
      </c>
      <c r="I115" s="159" t="s">
        <v>22</v>
      </c>
      <c r="J115" s="52" t="s">
        <v>25</v>
      </c>
      <c r="K115" s="52" t="str">
        <f aca="false">IF(OR(I115="Yes",J115="Yes"),"Yes","No")</f>
        <v>Yes</v>
      </c>
      <c r="L115" s="43" t="s">
        <v>22</v>
      </c>
      <c r="M115" s="43" t="s">
        <v>252</v>
      </c>
      <c r="N115" s="160" t="n">
        <v>185</v>
      </c>
      <c r="O115" s="159" t="n">
        <v>1090</v>
      </c>
      <c r="P115" s="43" t="n">
        <v>0</v>
      </c>
      <c r="Q115" s="43" t="n">
        <v>0</v>
      </c>
      <c r="R115" s="43" t="n">
        <v>0</v>
      </c>
      <c r="S115" s="43" t="n">
        <v>0</v>
      </c>
      <c r="T115" s="43" t="n">
        <v>1</v>
      </c>
      <c r="U115" s="43" t="n">
        <v>0</v>
      </c>
      <c r="V115" s="161" t="s">
        <v>253</v>
      </c>
    </row>
    <row r="116" s="56" customFormat="true" ht="12.75" hidden="false" customHeight="false" outlineLevel="0" collapsed="false">
      <c r="A116" s="139" t="s">
        <v>254</v>
      </c>
      <c r="B116" s="140" t="n">
        <v>1219</v>
      </c>
      <c r="C116" s="43" t="n">
        <v>0</v>
      </c>
      <c r="D116" s="43" t="n">
        <v>0</v>
      </c>
      <c r="E116" s="43" t="n">
        <v>0</v>
      </c>
      <c r="F116" s="43" t="n">
        <v>1</v>
      </c>
      <c r="G116" s="43" t="n">
        <v>0</v>
      </c>
      <c r="H116" s="141" t="n">
        <v>0</v>
      </c>
      <c r="I116" s="159" t="s">
        <v>25</v>
      </c>
      <c r="J116" s="52" t="s">
        <v>25</v>
      </c>
      <c r="K116" s="52" t="str">
        <f aca="false">IF(OR(I116="Yes",J116="Yes"),"Yes","No")</f>
        <v>Yes</v>
      </c>
      <c r="L116" s="43" t="s">
        <v>22</v>
      </c>
      <c r="M116" s="43" t="s">
        <v>22</v>
      </c>
      <c r="N116" s="160" t="n">
        <v>217</v>
      </c>
      <c r="O116" s="159"/>
      <c r="P116" s="43"/>
      <c r="Q116" s="43"/>
      <c r="R116" s="43"/>
      <c r="S116" s="43"/>
      <c r="T116" s="43"/>
      <c r="U116" s="43"/>
      <c r="V116" s="161" t="s">
        <v>255</v>
      </c>
    </row>
    <row r="117" s="56" customFormat="true" ht="12.75" hidden="false" customHeight="false" outlineLevel="0" collapsed="false">
      <c r="A117" s="139" t="s">
        <v>256</v>
      </c>
      <c r="B117" s="140" t="n">
        <v>1230</v>
      </c>
      <c r="C117" s="43" t="n">
        <v>0</v>
      </c>
      <c r="D117" s="43" t="n">
        <v>0</v>
      </c>
      <c r="E117" s="43" t="n">
        <v>0</v>
      </c>
      <c r="F117" s="43" t="n">
        <v>1</v>
      </c>
      <c r="G117" s="43" t="n">
        <v>0</v>
      </c>
      <c r="H117" s="141" t="n">
        <v>0</v>
      </c>
      <c r="I117" s="159" t="s">
        <v>25</v>
      </c>
      <c r="J117" s="52" t="s">
        <v>22</v>
      </c>
      <c r="K117" s="52" t="str">
        <f aca="false">IF(OR(I117="Yes",J117="Yes"),"Yes","No")</f>
        <v>Yes</v>
      </c>
      <c r="L117" s="43" t="s">
        <v>22</v>
      </c>
      <c r="M117" s="43" t="s">
        <v>22</v>
      </c>
      <c r="N117" s="160" t="n">
        <v>543</v>
      </c>
      <c r="O117" s="159" t="s">
        <v>257</v>
      </c>
      <c r="P117" s="43" t="n">
        <v>0</v>
      </c>
      <c r="Q117" s="43" t="n">
        <v>1</v>
      </c>
      <c r="R117" s="43" t="n">
        <v>0</v>
      </c>
      <c r="S117" s="43" t="n">
        <v>1</v>
      </c>
      <c r="T117" s="43" t="n">
        <v>0</v>
      </c>
      <c r="U117" s="43" t="n">
        <v>0</v>
      </c>
      <c r="V117" s="161" t="s">
        <v>258</v>
      </c>
    </row>
    <row r="118" s="56" customFormat="true" ht="12.75" hidden="false" customHeight="false" outlineLevel="0" collapsed="false">
      <c r="A118" s="139" t="s">
        <v>259</v>
      </c>
      <c r="B118" s="140" t="n">
        <v>1408</v>
      </c>
      <c r="C118" s="43" t="n">
        <v>1</v>
      </c>
      <c r="D118" s="43" t="n">
        <v>0</v>
      </c>
      <c r="E118" s="43" t="n">
        <v>0</v>
      </c>
      <c r="F118" s="43" t="n">
        <v>0</v>
      </c>
      <c r="G118" s="43" t="n">
        <v>0</v>
      </c>
      <c r="H118" s="141" t="n">
        <v>0</v>
      </c>
      <c r="I118" s="159" t="s">
        <v>22</v>
      </c>
      <c r="J118" s="52" t="s">
        <v>25</v>
      </c>
      <c r="K118" s="52" t="str">
        <f aca="false">IF(OR(I118="Yes",J118="Yes"),"Yes","No")</f>
        <v>Yes</v>
      </c>
      <c r="L118" s="43" t="s">
        <v>22</v>
      </c>
      <c r="M118" s="43" t="s">
        <v>22</v>
      </c>
      <c r="N118" s="160" t="n">
        <v>194</v>
      </c>
      <c r="O118" s="159" t="s">
        <v>260</v>
      </c>
      <c r="P118" s="43" t="n">
        <v>2</v>
      </c>
      <c r="Q118" s="43" t="n">
        <v>2</v>
      </c>
      <c r="R118" s="43" t="n">
        <v>0</v>
      </c>
      <c r="S118" s="43" t="n">
        <v>2</v>
      </c>
      <c r="T118" s="43" t="n">
        <v>1</v>
      </c>
      <c r="U118" s="43" t="n">
        <v>0</v>
      </c>
      <c r="V118" s="161" t="s">
        <v>58</v>
      </c>
    </row>
    <row r="119" s="56" customFormat="true" ht="12.75" hidden="false" customHeight="false" outlineLevel="0" collapsed="false">
      <c r="A119" s="139" t="s">
        <v>261</v>
      </c>
      <c r="B119" s="140" t="n">
        <v>1461</v>
      </c>
      <c r="C119" s="43" t="n">
        <v>0</v>
      </c>
      <c r="D119" s="43" t="n">
        <v>0</v>
      </c>
      <c r="E119" s="43" t="n">
        <v>0</v>
      </c>
      <c r="F119" s="43" t="n">
        <v>1</v>
      </c>
      <c r="G119" s="43" t="n">
        <v>0</v>
      </c>
      <c r="H119" s="141" t="n">
        <v>0</v>
      </c>
      <c r="I119" s="159" t="s">
        <v>25</v>
      </c>
      <c r="J119" s="52" t="s">
        <v>25</v>
      </c>
      <c r="K119" s="52" t="str">
        <f aca="false">IF(OR(I119="Yes",J119="Yes"),"Yes","No")</f>
        <v>Yes</v>
      </c>
      <c r="L119" s="43" t="s">
        <v>22</v>
      </c>
      <c r="M119" s="43" t="s">
        <v>22</v>
      </c>
      <c r="N119" s="160" t="n">
        <v>292</v>
      </c>
      <c r="O119" s="159" t="n">
        <v>1420</v>
      </c>
      <c r="P119" s="43" t="n">
        <v>1</v>
      </c>
      <c r="Q119" s="43" t="n">
        <v>0</v>
      </c>
      <c r="R119" s="43" t="n">
        <v>0</v>
      </c>
      <c r="S119" s="43" t="n">
        <v>0</v>
      </c>
      <c r="T119" s="43" t="n">
        <v>0</v>
      </c>
      <c r="U119" s="43" t="n">
        <v>0</v>
      </c>
      <c r="V119" s="161" t="s">
        <v>31</v>
      </c>
    </row>
    <row r="120" s="56" customFormat="true" ht="12.75" hidden="false" customHeight="false" outlineLevel="0" collapsed="false">
      <c r="A120" s="139" t="s">
        <v>262</v>
      </c>
      <c r="B120" s="140" t="n">
        <v>1504</v>
      </c>
      <c r="C120" s="43" t="n">
        <v>0</v>
      </c>
      <c r="D120" s="43" t="n">
        <v>0</v>
      </c>
      <c r="E120" s="43" t="n">
        <v>0</v>
      </c>
      <c r="F120" s="43" t="n">
        <v>0</v>
      </c>
      <c r="G120" s="43" t="n">
        <v>0</v>
      </c>
      <c r="H120" s="141" t="n">
        <v>1</v>
      </c>
      <c r="I120" s="159" t="s">
        <v>25</v>
      </c>
      <c r="J120" s="52" t="s">
        <v>25</v>
      </c>
      <c r="K120" s="52" t="str">
        <f aca="false">IF(OR(I120="Yes",J120="Yes"),"Yes","No")</f>
        <v>Yes</v>
      </c>
      <c r="L120" s="43" t="s">
        <v>22</v>
      </c>
      <c r="M120" s="43" t="s">
        <v>22</v>
      </c>
      <c r="N120" s="160" t="n">
        <v>150</v>
      </c>
      <c r="O120" s="159" t="n">
        <v>1499</v>
      </c>
      <c r="P120" s="43" t="n">
        <v>0</v>
      </c>
      <c r="Q120" s="43" t="n">
        <v>0</v>
      </c>
      <c r="R120" s="43" t="n">
        <v>0</v>
      </c>
      <c r="S120" s="43" t="n">
        <v>1</v>
      </c>
      <c r="T120" s="43" t="n">
        <v>0</v>
      </c>
      <c r="U120" s="43" t="n">
        <v>0</v>
      </c>
      <c r="V120" s="161" t="s">
        <v>263</v>
      </c>
    </row>
    <row r="121" s="56" customFormat="true" ht="12.75" hidden="false" customHeight="false" outlineLevel="0" collapsed="false">
      <c r="A121" s="139" t="s">
        <v>264</v>
      </c>
      <c r="B121" s="140" t="n">
        <v>1510</v>
      </c>
      <c r="C121" s="43" t="n">
        <v>0</v>
      </c>
      <c r="D121" s="43" t="n">
        <v>0</v>
      </c>
      <c r="E121" s="43" t="n">
        <v>0</v>
      </c>
      <c r="F121" s="43" t="n">
        <v>1</v>
      </c>
      <c r="G121" s="43" t="n">
        <v>0</v>
      </c>
      <c r="H121" s="141" t="n">
        <v>0</v>
      </c>
      <c r="I121" s="159" t="s">
        <v>25</v>
      </c>
      <c r="J121" s="52" t="s">
        <v>22</v>
      </c>
      <c r="K121" s="52" t="str">
        <f aca="false">IF(OR(I121="Yes",J121="Yes"),"Yes","No")</f>
        <v>Yes</v>
      </c>
      <c r="L121" s="43" t="s">
        <v>22</v>
      </c>
      <c r="M121" s="43" t="s">
        <v>22</v>
      </c>
      <c r="N121" s="160" t="n">
        <v>330</v>
      </c>
      <c r="O121" s="159" t="n">
        <v>1507</v>
      </c>
      <c r="P121" s="43" t="n">
        <v>0</v>
      </c>
      <c r="Q121" s="43" t="n">
        <v>2</v>
      </c>
      <c r="R121" s="43" t="n">
        <v>0</v>
      </c>
      <c r="S121" s="43" t="n">
        <v>1</v>
      </c>
      <c r="T121" s="43" t="n">
        <v>0</v>
      </c>
      <c r="U121" s="43" t="n">
        <v>0</v>
      </c>
      <c r="V121" s="161" t="s">
        <v>31</v>
      </c>
    </row>
    <row r="122" s="56" customFormat="true" ht="12.75" hidden="false" customHeight="false" outlineLevel="0" collapsed="false">
      <c r="A122" s="139" t="s">
        <v>265</v>
      </c>
      <c r="B122" s="140" t="n">
        <v>1539</v>
      </c>
      <c r="C122" s="43" t="n">
        <v>0</v>
      </c>
      <c r="D122" s="43" t="n">
        <v>0</v>
      </c>
      <c r="E122" s="43" t="n">
        <v>0</v>
      </c>
      <c r="F122" s="43" t="n">
        <v>0</v>
      </c>
      <c r="G122" s="43" t="n">
        <v>0</v>
      </c>
      <c r="H122" s="141" t="n">
        <v>1</v>
      </c>
      <c r="I122" s="159" t="s">
        <v>25</v>
      </c>
      <c r="J122" s="52" t="s">
        <v>25</v>
      </c>
      <c r="K122" s="52" t="str">
        <f aca="false">IF(OR(I122="Yes",J122="Yes"),"Yes","No")</f>
        <v>Yes</v>
      </c>
      <c r="L122" s="43" t="s">
        <v>22</v>
      </c>
      <c r="M122" s="43" t="s">
        <v>22</v>
      </c>
      <c r="N122" s="160" t="n">
        <v>354</v>
      </c>
      <c r="O122" s="159"/>
      <c r="P122" s="43"/>
      <c r="Q122" s="43"/>
      <c r="R122" s="43"/>
      <c r="S122" s="43"/>
      <c r="T122" s="43"/>
      <c r="U122" s="43"/>
      <c r="V122" s="161" t="s">
        <v>58</v>
      </c>
    </row>
    <row r="123" s="56" customFormat="true" ht="12.75" hidden="false" customHeight="false" outlineLevel="0" collapsed="false">
      <c r="A123" s="139" t="s">
        <v>266</v>
      </c>
      <c r="B123" s="140" t="n">
        <v>1523</v>
      </c>
      <c r="C123" s="43" t="n">
        <v>0</v>
      </c>
      <c r="D123" s="43" t="n">
        <v>0</v>
      </c>
      <c r="E123" s="43" t="n">
        <v>0</v>
      </c>
      <c r="F123" s="43" t="n">
        <v>0</v>
      </c>
      <c r="G123" s="43" t="n">
        <v>0</v>
      </c>
      <c r="H123" s="141" t="n">
        <v>1</v>
      </c>
      <c r="I123" s="159" t="s">
        <v>25</v>
      </c>
      <c r="J123" s="52" t="s">
        <v>22</v>
      </c>
      <c r="K123" s="52" t="str">
        <f aca="false">IF(OR(I123="Yes",J123="Yes"),"Yes","No")</f>
        <v>Yes</v>
      </c>
      <c r="L123" s="43" t="s">
        <v>22</v>
      </c>
      <c r="M123" s="43" t="s">
        <v>267</v>
      </c>
      <c r="N123" s="160" t="n">
        <v>460</v>
      </c>
      <c r="O123" s="159"/>
      <c r="P123" s="43"/>
      <c r="Q123" s="43"/>
      <c r="R123" s="43"/>
      <c r="S123" s="43"/>
      <c r="T123" s="43"/>
      <c r="U123" s="43"/>
      <c r="V123" s="161" t="s">
        <v>45</v>
      </c>
    </row>
    <row r="124" s="56" customFormat="true" ht="12.75" hidden="false" customHeight="false" outlineLevel="0" collapsed="false">
      <c r="A124" s="139" t="s">
        <v>268</v>
      </c>
      <c r="B124" s="140" t="n">
        <v>1524</v>
      </c>
      <c r="C124" s="43" t="n">
        <v>0</v>
      </c>
      <c r="D124" s="43" t="n">
        <v>0</v>
      </c>
      <c r="E124" s="43" t="n">
        <v>1</v>
      </c>
      <c r="F124" s="43" t="n">
        <v>0</v>
      </c>
      <c r="G124" s="43" t="n">
        <v>0</v>
      </c>
      <c r="H124" s="141" t="n">
        <v>0</v>
      </c>
      <c r="I124" s="159" t="s">
        <v>22</v>
      </c>
      <c r="J124" s="52" t="s">
        <v>25</v>
      </c>
      <c r="K124" s="52" t="str">
        <f aca="false">IF(OR(I124="Yes",J124="Yes"),"Yes","No")</f>
        <v>Yes</v>
      </c>
      <c r="L124" s="43" t="s">
        <v>22</v>
      </c>
      <c r="M124" s="43" t="s">
        <v>22</v>
      </c>
      <c r="N124" s="160" t="n">
        <v>545</v>
      </c>
      <c r="O124" s="159" t="n">
        <v>1546</v>
      </c>
      <c r="P124" s="43" t="n">
        <v>0</v>
      </c>
      <c r="Q124" s="43" t="n">
        <v>1</v>
      </c>
      <c r="R124" s="43" t="n">
        <v>0</v>
      </c>
      <c r="S124" s="43" t="n">
        <v>1</v>
      </c>
      <c r="T124" s="43" t="n">
        <v>0</v>
      </c>
      <c r="U124" s="43" t="n">
        <v>0</v>
      </c>
      <c r="V124" s="161" t="s">
        <v>269</v>
      </c>
    </row>
    <row r="125" s="56" customFormat="true" ht="25.5" hidden="false" customHeight="false" outlineLevel="0" collapsed="false">
      <c r="A125" s="139" t="s">
        <v>270</v>
      </c>
      <c r="B125" s="140" t="n">
        <v>1532</v>
      </c>
      <c r="C125" s="43" t="n">
        <v>1</v>
      </c>
      <c r="D125" s="43" t="n">
        <v>0</v>
      </c>
      <c r="E125" s="43" t="n">
        <v>0</v>
      </c>
      <c r="F125" s="43" t="n">
        <v>0</v>
      </c>
      <c r="G125" s="43" t="n">
        <v>0</v>
      </c>
      <c r="H125" s="141" t="n">
        <v>0</v>
      </c>
      <c r="I125" s="159" t="s">
        <v>25</v>
      </c>
      <c r="J125" s="52" t="s">
        <v>25</v>
      </c>
      <c r="K125" s="52" t="str">
        <f aca="false">IF(OR(I125="Yes",J125="Yes"),"Yes","No")</f>
        <v>Yes</v>
      </c>
      <c r="L125" s="43" t="s">
        <v>22</v>
      </c>
      <c r="M125" s="43" t="s">
        <v>271</v>
      </c>
      <c r="N125" s="160" t="n">
        <v>342</v>
      </c>
      <c r="O125" s="159" t="n">
        <v>1554</v>
      </c>
      <c r="P125" s="43" t="n">
        <v>0</v>
      </c>
      <c r="Q125" s="43" t="n">
        <v>0</v>
      </c>
      <c r="R125" s="43" t="n">
        <v>0</v>
      </c>
      <c r="S125" s="43" t="n">
        <v>0</v>
      </c>
      <c r="T125" s="43" t="n">
        <v>1</v>
      </c>
      <c r="U125" s="43" t="n">
        <v>0</v>
      </c>
      <c r="V125" s="161" t="s">
        <v>272</v>
      </c>
    </row>
    <row r="126" s="56" customFormat="true" ht="12.75" hidden="false" customHeight="false" outlineLevel="0" collapsed="false">
      <c r="A126" s="139" t="s">
        <v>273</v>
      </c>
      <c r="B126" s="140" t="n">
        <v>1581</v>
      </c>
      <c r="C126" s="43" t="n">
        <v>0</v>
      </c>
      <c r="D126" s="43" t="n">
        <v>0</v>
      </c>
      <c r="E126" s="43" t="n">
        <v>0</v>
      </c>
      <c r="F126" s="43" t="n">
        <v>0</v>
      </c>
      <c r="G126" s="43" t="n">
        <v>1</v>
      </c>
      <c r="H126" s="141" t="n">
        <v>0</v>
      </c>
      <c r="I126" s="159" t="s">
        <v>22</v>
      </c>
      <c r="J126" s="52" t="s">
        <v>25</v>
      </c>
      <c r="K126" s="52" t="str">
        <f aca="false">IF(OR(I126="Yes",J126="Yes"),"Yes","No")</f>
        <v>Yes</v>
      </c>
      <c r="L126" s="43" t="s">
        <v>22</v>
      </c>
      <c r="M126" s="43" t="s">
        <v>274</v>
      </c>
      <c r="N126" s="160" t="n">
        <v>152</v>
      </c>
      <c r="O126" s="159" t="n">
        <v>1616</v>
      </c>
      <c r="P126" s="43" t="n">
        <v>2</v>
      </c>
      <c r="Q126" s="43" t="n">
        <v>0</v>
      </c>
      <c r="R126" s="43" t="n">
        <v>0</v>
      </c>
      <c r="S126" s="43" t="n">
        <v>0</v>
      </c>
      <c r="T126" s="43" t="n">
        <v>1</v>
      </c>
      <c r="U126" s="43" t="n">
        <v>1</v>
      </c>
      <c r="V126" s="161" t="s">
        <v>31</v>
      </c>
    </row>
    <row r="127" s="56" customFormat="true" ht="12.75" hidden="false" customHeight="false" outlineLevel="0" collapsed="false">
      <c r="A127" s="139" t="s">
        <v>275</v>
      </c>
      <c r="B127" s="140" t="n">
        <v>1628</v>
      </c>
      <c r="C127" s="43" t="n">
        <v>0</v>
      </c>
      <c r="D127" s="43" t="n">
        <v>0</v>
      </c>
      <c r="E127" s="43" t="n">
        <v>0</v>
      </c>
      <c r="F127" s="43" t="n">
        <v>0</v>
      </c>
      <c r="G127" s="43" t="n">
        <v>1</v>
      </c>
      <c r="H127" s="141" t="n">
        <v>0</v>
      </c>
      <c r="I127" s="159" t="s">
        <v>25</v>
      </c>
      <c r="J127" s="52" t="s">
        <v>25</v>
      </c>
      <c r="K127" s="52" t="str">
        <f aca="false">IF(OR(I127="Yes",J127="Yes"),"Yes","No")</f>
        <v>Yes</v>
      </c>
      <c r="L127" s="43" t="s">
        <v>22</v>
      </c>
      <c r="M127" s="43" t="s">
        <v>276</v>
      </c>
      <c r="N127" s="160" t="n">
        <v>271</v>
      </c>
      <c r="O127" s="159"/>
      <c r="P127" s="43"/>
      <c r="Q127" s="43"/>
      <c r="R127" s="43"/>
      <c r="S127" s="43"/>
      <c r="T127" s="43"/>
      <c r="U127" s="43"/>
      <c r="V127" s="161" t="s">
        <v>277</v>
      </c>
    </row>
    <row r="128" s="56" customFormat="true" ht="25.5" hidden="false" customHeight="false" outlineLevel="0" collapsed="false">
      <c r="A128" s="139" t="s">
        <v>278</v>
      </c>
      <c r="B128" s="140" t="n">
        <v>1665</v>
      </c>
      <c r="C128" s="43" t="n">
        <v>0</v>
      </c>
      <c r="D128" s="43" t="n">
        <v>0</v>
      </c>
      <c r="E128" s="43" t="n">
        <v>0</v>
      </c>
      <c r="F128" s="43" t="n">
        <v>0</v>
      </c>
      <c r="G128" s="43" t="n">
        <v>0</v>
      </c>
      <c r="H128" s="141" t="n">
        <v>1</v>
      </c>
      <c r="I128" s="159" t="s">
        <v>25</v>
      </c>
      <c r="J128" s="52" t="s">
        <v>25</v>
      </c>
      <c r="K128" s="52" t="str">
        <f aca="false">IF(OR(I128="Yes",J128="Yes"),"Yes","No")</f>
        <v>Yes</v>
      </c>
      <c r="L128" s="43" t="s">
        <v>22</v>
      </c>
      <c r="M128" s="43" t="s">
        <v>22</v>
      </c>
      <c r="N128" s="160" t="n">
        <v>285</v>
      </c>
      <c r="O128" s="159" t="n">
        <v>1660</v>
      </c>
      <c r="P128" s="43" t="n">
        <v>0</v>
      </c>
      <c r="Q128" s="43" t="n">
        <v>2</v>
      </c>
      <c r="R128" s="43" t="n">
        <v>2</v>
      </c>
      <c r="S128" s="43" t="n">
        <v>0</v>
      </c>
      <c r="T128" s="43" t="n">
        <v>0</v>
      </c>
      <c r="U128" s="43" t="n">
        <v>0</v>
      </c>
      <c r="V128" s="161" t="s">
        <v>279</v>
      </c>
    </row>
    <row r="129" s="56" customFormat="true" ht="12.75" hidden="false" customHeight="false" outlineLevel="0" collapsed="false">
      <c r="A129" s="139" t="s">
        <v>280</v>
      </c>
      <c r="B129" s="140" t="n">
        <v>1852</v>
      </c>
      <c r="C129" s="43" t="n">
        <v>0</v>
      </c>
      <c r="D129" s="43" t="n">
        <v>0</v>
      </c>
      <c r="E129" s="43" t="n">
        <v>0</v>
      </c>
      <c r="F129" s="43" t="n">
        <v>1</v>
      </c>
      <c r="G129" s="43" t="n">
        <v>0</v>
      </c>
      <c r="H129" s="141" t="n">
        <v>0</v>
      </c>
      <c r="I129" s="159" t="s">
        <v>25</v>
      </c>
      <c r="J129" s="52" t="s">
        <v>25</v>
      </c>
      <c r="K129" s="52" t="str">
        <f aca="false">IF(OR(I129="Yes",J129="Yes"),"Yes","No")</f>
        <v>Yes</v>
      </c>
      <c r="L129" s="43" t="s">
        <v>22</v>
      </c>
      <c r="M129" s="43" t="s">
        <v>234</v>
      </c>
      <c r="N129" s="160" t="n">
        <v>546</v>
      </c>
      <c r="O129" s="159" t="n">
        <v>1836</v>
      </c>
      <c r="P129" s="43" t="n">
        <v>2</v>
      </c>
      <c r="Q129" s="43" t="n">
        <v>0</v>
      </c>
      <c r="R129" s="43" t="n">
        <v>0</v>
      </c>
      <c r="S129" s="43" t="n">
        <v>0</v>
      </c>
      <c r="T129" s="43" t="n">
        <v>0</v>
      </c>
      <c r="U129" s="43" t="n">
        <v>0</v>
      </c>
      <c r="V129" s="161" t="s">
        <v>281</v>
      </c>
    </row>
    <row r="130" s="56" customFormat="true" ht="12.75" hidden="false" customHeight="false" outlineLevel="0" collapsed="false">
      <c r="A130" s="139" t="s">
        <v>282</v>
      </c>
      <c r="B130" s="140" t="n">
        <v>1928</v>
      </c>
      <c r="C130" s="43" t="n">
        <v>0</v>
      </c>
      <c r="D130" s="43" t="n">
        <v>0</v>
      </c>
      <c r="E130" s="43" t="n">
        <v>0</v>
      </c>
      <c r="F130" s="43" t="n">
        <v>1</v>
      </c>
      <c r="G130" s="43" t="n">
        <v>0</v>
      </c>
      <c r="H130" s="141" t="n">
        <v>0</v>
      </c>
      <c r="I130" s="159" t="s">
        <v>25</v>
      </c>
      <c r="J130" s="52" t="s">
        <v>25</v>
      </c>
      <c r="K130" s="52" t="str">
        <f aca="false">IF(OR(I130="Yes",J130="Yes"),"Yes","No")</f>
        <v>Yes</v>
      </c>
      <c r="L130" s="43" t="s">
        <v>22</v>
      </c>
      <c r="M130" s="43" t="s">
        <v>283</v>
      </c>
      <c r="N130" s="160" t="n">
        <v>354</v>
      </c>
      <c r="O130" s="159"/>
      <c r="P130" s="43"/>
      <c r="Q130" s="43"/>
      <c r="R130" s="43"/>
      <c r="S130" s="43"/>
      <c r="T130" s="43"/>
      <c r="U130" s="43"/>
      <c r="V130" s="161" t="s">
        <v>31</v>
      </c>
    </row>
    <row r="131" s="56" customFormat="true" ht="12.75" hidden="false" customHeight="false" outlineLevel="0" collapsed="false">
      <c r="A131" s="139" t="s">
        <v>284</v>
      </c>
      <c r="B131" s="140" t="n">
        <v>1996</v>
      </c>
      <c r="C131" s="43" t="n">
        <v>0</v>
      </c>
      <c r="D131" s="43" t="n">
        <v>0</v>
      </c>
      <c r="E131" s="43" t="n">
        <v>0</v>
      </c>
      <c r="F131" s="43" t="n">
        <v>1</v>
      </c>
      <c r="G131" s="43" t="n">
        <v>0</v>
      </c>
      <c r="H131" s="141" t="n">
        <v>0</v>
      </c>
      <c r="I131" s="159" t="s">
        <v>25</v>
      </c>
      <c r="J131" s="52" t="s">
        <v>25</v>
      </c>
      <c r="K131" s="52" t="str">
        <f aca="false">IF(OR(I131="Yes",J131="Yes"),"Yes","No")</f>
        <v>Yes</v>
      </c>
      <c r="L131" s="43" t="s">
        <v>22</v>
      </c>
      <c r="M131" s="43" t="s">
        <v>22</v>
      </c>
      <c r="N131" s="160" t="n">
        <v>186</v>
      </c>
      <c r="O131" s="159" t="n">
        <v>2026</v>
      </c>
      <c r="P131" s="43" t="n">
        <v>0</v>
      </c>
      <c r="Q131" s="43" t="n">
        <v>1</v>
      </c>
      <c r="R131" s="43" t="n">
        <v>0</v>
      </c>
      <c r="S131" s="43" t="n">
        <v>0</v>
      </c>
      <c r="T131" s="43" t="n">
        <v>0</v>
      </c>
      <c r="U131" s="43" t="n">
        <v>0</v>
      </c>
      <c r="V131" s="161" t="s">
        <v>285</v>
      </c>
    </row>
    <row r="132" s="56" customFormat="true" ht="12.75" hidden="false" customHeight="false" outlineLevel="0" collapsed="false">
      <c r="A132" s="139" t="s">
        <v>286</v>
      </c>
      <c r="B132" s="140" t="n">
        <v>2036</v>
      </c>
      <c r="C132" s="43" t="n">
        <v>0</v>
      </c>
      <c r="D132" s="43" t="n">
        <v>0</v>
      </c>
      <c r="E132" s="43" t="n">
        <v>0</v>
      </c>
      <c r="F132" s="43" t="n">
        <v>1</v>
      </c>
      <c r="G132" s="43" t="n">
        <v>0</v>
      </c>
      <c r="H132" s="141" t="n">
        <v>0</v>
      </c>
      <c r="I132" s="159" t="s">
        <v>22</v>
      </c>
      <c r="J132" s="52" t="s">
        <v>25</v>
      </c>
      <c r="K132" s="52" t="str">
        <f aca="false">IF(OR(I132="Yes",J132="Yes"),"Yes","No")</f>
        <v>Yes</v>
      </c>
      <c r="L132" s="43" t="s">
        <v>22</v>
      </c>
      <c r="M132" s="43" t="s">
        <v>22</v>
      </c>
      <c r="N132" s="160" t="n">
        <v>171</v>
      </c>
      <c r="O132" s="159"/>
      <c r="P132" s="43"/>
      <c r="Q132" s="43"/>
      <c r="R132" s="43"/>
      <c r="S132" s="43"/>
      <c r="T132" s="43"/>
      <c r="U132" s="43"/>
      <c r="V132" s="161" t="s">
        <v>45</v>
      </c>
    </row>
    <row r="133" s="56" customFormat="true" ht="25.5" hidden="false" customHeight="false" outlineLevel="0" collapsed="false">
      <c r="A133" s="139" t="s">
        <v>287</v>
      </c>
      <c r="B133" s="140" t="n">
        <v>2063</v>
      </c>
      <c r="C133" s="43" t="n">
        <v>1</v>
      </c>
      <c r="D133" s="43" t="n">
        <v>0</v>
      </c>
      <c r="E133" s="43" t="n">
        <v>0</v>
      </c>
      <c r="F133" s="43" t="n">
        <v>0</v>
      </c>
      <c r="G133" s="43" t="n">
        <v>0</v>
      </c>
      <c r="H133" s="141" t="n">
        <v>0</v>
      </c>
      <c r="I133" s="159" t="s">
        <v>25</v>
      </c>
      <c r="J133" s="52" t="s">
        <v>25</v>
      </c>
      <c r="K133" s="52" t="str">
        <f aca="false">IF(OR(I133="Yes",J133="Yes"),"Yes","No")</f>
        <v>Yes</v>
      </c>
      <c r="L133" s="43" t="s">
        <v>22</v>
      </c>
      <c r="M133" s="43" t="s">
        <v>22</v>
      </c>
      <c r="N133" s="160" t="n">
        <v>511</v>
      </c>
      <c r="O133" s="159" t="s">
        <v>288</v>
      </c>
      <c r="P133" s="43" t="n">
        <v>0</v>
      </c>
      <c r="Q133" s="43" t="n">
        <v>1</v>
      </c>
      <c r="R133" s="43" t="n">
        <v>1</v>
      </c>
      <c r="S133" s="43" t="n">
        <v>1</v>
      </c>
      <c r="T133" s="43" t="n">
        <v>0</v>
      </c>
      <c r="U133" s="43" t="n">
        <v>0</v>
      </c>
      <c r="V133" s="161" t="s">
        <v>289</v>
      </c>
    </row>
    <row r="134" s="56" customFormat="true" ht="12.75" hidden="false" customHeight="false" outlineLevel="0" collapsed="false">
      <c r="A134" s="139" t="s">
        <v>290</v>
      </c>
      <c r="B134" s="140" t="n">
        <v>2128</v>
      </c>
      <c r="C134" s="43" t="n">
        <v>0</v>
      </c>
      <c r="D134" s="43" t="n">
        <v>0</v>
      </c>
      <c r="E134" s="43" t="n">
        <v>0</v>
      </c>
      <c r="F134" s="43" t="n">
        <v>0</v>
      </c>
      <c r="G134" s="43" t="n">
        <v>0</v>
      </c>
      <c r="H134" s="141" t="n">
        <v>1</v>
      </c>
      <c r="I134" s="159" t="s">
        <v>25</v>
      </c>
      <c r="J134" s="52" t="s">
        <v>25</v>
      </c>
      <c r="K134" s="52" t="str">
        <f aca="false">IF(OR(I134="Yes",J134="Yes"),"Yes","No")</f>
        <v>Yes</v>
      </c>
      <c r="L134" s="43" t="s">
        <v>22</v>
      </c>
      <c r="M134" s="43" t="s">
        <v>22</v>
      </c>
      <c r="N134" s="160" t="n">
        <v>399</v>
      </c>
      <c r="O134" s="159" t="n">
        <v>2122</v>
      </c>
      <c r="P134" s="43" t="n">
        <v>0</v>
      </c>
      <c r="Q134" s="43" t="n">
        <v>0</v>
      </c>
      <c r="R134" s="43" t="n">
        <v>0</v>
      </c>
      <c r="S134" s="43" t="n">
        <v>1</v>
      </c>
      <c r="T134" s="43" t="n">
        <v>0</v>
      </c>
      <c r="U134" s="43" t="n">
        <v>0</v>
      </c>
      <c r="V134" s="161" t="s">
        <v>45</v>
      </c>
    </row>
    <row r="135" s="56" customFormat="true" ht="12.75" hidden="false" customHeight="false" outlineLevel="0" collapsed="false">
      <c r="A135" s="139" t="s">
        <v>291</v>
      </c>
      <c r="B135" s="140" t="n">
        <v>2157</v>
      </c>
      <c r="C135" s="43" t="n">
        <v>0</v>
      </c>
      <c r="D135" s="43" t="n">
        <v>1</v>
      </c>
      <c r="E135" s="43" t="n">
        <v>0</v>
      </c>
      <c r="F135" s="43" t="n">
        <v>0</v>
      </c>
      <c r="G135" s="43" t="n">
        <v>0</v>
      </c>
      <c r="H135" s="141" t="n">
        <v>0</v>
      </c>
      <c r="I135" s="159" t="s">
        <v>22</v>
      </c>
      <c r="J135" s="52" t="s">
        <v>25</v>
      </c>
      <c r="K135" s="52" t="str">
        <f aca="false">IF(OR(I135="Yes",J135="Yes"),"Yes","No")</f>
        <v>Yes</v>
      </c>
      <c r="L135" s="43" t="s">
        <v>22</v>
      </c>
      <c r="M135" s="43" t="s">
        <v>22</v>
      </c>
      <c r="N135" s="160" t="n">
        <v>387</v>
      </c>
      <c r="O135" s="159"/>
      <c r="P135" s="43"/>
      <c r="Q135" s="43"/>
      <c r="R135" s="43"/>
      <c r="S135" s="43"/>
      <c r="T135" s="43"/>
      <c r="U135" s="43"/>
      <c r="V135" s="161" t="s">
        <v>31</v>
      </c>
    </row>
    <row r="136" s="56" customFormat="true" ht="12.75" hidden="false" customHeight="false" outlineLevel="0" collapsed="false">
      <c r="A136" s="139" t="s">
        <v>292</v>
      </c>
      <c r="B136" s="140" t="n">
        <v>2197</v>
      </c>
      <c r="C136" s="43" t="n">
        <v>0</v>
      </c>
      <c r="D136" s="43" t="n">
        <v>0</v>
      </c>
      <c r="E136" s="43" t="n">
        <v>0</v>
      </c>
      <c r="F136" s="43" t="n">
        <v>0</v>
      </c>
      <c r="G136" s="43" t="n">
        <v>0</v>
      </c>
      <c r="H136" s="141" t="n">
        <v>1</v>
      </c>
      <c r="I136" s="159" t="s">
        <v>22</v>
      </c>
      <c r="J136" s="52" t="s">
        <v>25</v>
      </c>
      <c r="K136" s="52" t="str">
        <f aca="false">IF(OR(I136="Yes",J136="Yes"),"Yes","No")</f>
        <v>Yes</v>
      </c>
      <c r="L136" s="43" t="s">
        <v>22</v>
      </c>
      <c r="M136" s="43" t="s">
        <v>22</v>
      </c>
      <c r="N136" s="160" t="n">
        <v>236</v>
      </c>
      <c r="O136" s="159"/>
      <c r="P136" s="43"/>
      <c r="Q136" s="43"/>
      <c r="R136" s="43"/>
      <c r="S136" s="43"/>
      <c r="T136" s="43"/>
      <c r="U136" s="43"/>
      <c r="V136" s="161" t="s">
        <v>293</v>
      </c>
    </row>
    <row r="137" s="56" customFormat="true" ht="12.75" hidden="false" customHeight="false" outlineLevel="0" collapsed="false">
      <c r="A137" s="139" t="s">
        <v>294</v>
      </c>
      <c r="B137" s="140" t="n">
        <v>2200</v>
      </c>
      <c r="C137" s="43" t="n">
        <v>0</v>
      </c>
      <c r="D137" s="43" t="n">
        <v>0</v>
      </c>
      <c r="E137" s="43" t="n">
        <v>0</v>
      </c>
      <c r="F137" s="43" t="n">
        <v>0</v>
      </c>
      <c r="G137" s="43" t="n">
        <v>0</v>
      </c>
      <c r="H137" s="141" t="n">
        <v>1</v>
      </c>
      <c r="I137" s="159" t="s">
        <v>22</v>
      </c>
      <c r="J137" s="52" t="s">
        <v>25</v>
      </c>
      <c r="K137" s="52" t="str">
        <f aca="false">IF(OR(I137="Yes",J137="Yes"),"Yes","No")</f>
        <v>Yes</v>
      </c>
      <c r="L137" s="43" t="s">
        <v>34</v>
      </c>
      <c r="M137" s="43" t="s">
        <v>22</v>
      </c>
      <c r="N137" s="160" t="n">
        <v>102</v>
      </c>
      <c r="O137" s="159" t="s">
        <v>295</v>
      </c>
      <c r="P137" s="43" t="n">
        <v>3</v>
      </c>
      <c r="Q137" s="43" t="n">
        <v>1</v>
      </c>
      <c r="R137" s="43" t="n">
        <v>1</v>
      </c>
      <c r="S137" s="43" t="n">
        <v>0</v>
      </c>
      <c r="T137" s="43" t="n">
        <v>0</v>
      </c>
      <c r="U137" s="43" t="n">
        <v>0</v>
      </c>
      <c r="V137" s="161" t="s">
        <v>296</v>
      </c>
    </row>
    <row r="138" s="56" customFormat="true" ht="12.75" hidden="false" customHeight="false" outlineLevel="0" collapsed="false">
      <c r="A138" s="139" t="s">
        <v>297</v>
      </c>
      <c r="B138" s="140" t="n">
        <v>2324</v>
      </c>
      <c r="C138" s="43" t="n">
        <v>0</v>
      </c>
      <c r="D138" s="43" t="n">
        <v>0</v>
      </c>
      <c r="E138" s="43" t="n">
        <v>0</v>
      </c>
      <c r="F138" s="43" t="n">
        <v>0</v>
      </c>
      <c r="G138" s="43" t="n">
        <v>0</v>
      </c>
      <c r="H138" s="141" t="n">
        <v>1</v>
      </c>
      <c r="I138" s="159" t="s">
        <v>22</v>
      </c>
      <c r="J138" s="52" t="s">
        <v>25</v>
      </c>
      <c r="K138" s="52" t="str">
        <f aca="false">IF(OR(I138="Yes",J138="Yes"),"Yes","No")</f>
        <v>Yes</v>
      </c>
      <c r="L138" s="43" t="s">
        <v>22</v>
      </c>
      <c r="M138" s="43" t="s">
        <v>22</v>
      </c>
      <c r="N138" s="160" t="n">
        <v>359</v>
      </c>
      <c r="O138" s="159" t="n">
        <v>2264</v>
      </c>
      <c r="P138" s="43" t="n">
        <v>1</v>
      </c>
      <c r="Q138" s="43" t="n">
        <v>0</v>
      </c>
      <c r="R138" s="43" t="n">
        <v>0</v>
      </c>
      <c r="S138" s="43" t="n">
        <v>0</v>
      </c>
      <c r="T138" s="43" t="n">
        <v>0</v>
      </c>
      <c r="U138" s="43" t="n">
        <v>0</v>
      </c>
      <c r="V138" s="161" t="s">
        <v>31</v>
      </c>
    </row>
    <row r="139" s="56" customFormat="true" ht="12.75" hidden="false" customHeight="false" outlineLevel="0" collapsed="false">
      <c r="A139" s="139" t="s">
        <v>298</v>
      </c>
      <c r="B139" s="140" t="n">
        <v>2281</v>
      </c>
      <c r="C139" s="43" t="n">
        <v>0</v>
      </c>
      <c r="D139" s="43" t="n">
        <v>0</v>
      </c>
      <c r="E139" s="43" t="n">
        <v>0</v>
      </c>
      <c r="F139" s="43" t="n">
        <v>0</v>
      </c>
      <c r="G139" s="43" t="n">
        <v>0</v>
      </c>
      <c r="H139" s="141" t="n">
        <v>1</v>
      </c>
      <c r="I139" s="159" t="s">
        <v>25</v>
      </c>
      <c r="J139" s="52" t="s">
        <v>25</v>
      </c>
      <c r="K139" s="52" t="str">
        <f aca="false">IF(OR(I139="Yes",J139="Yes"),"Yes","No")</f>
        <v>Yes</v>
      </c>
      <c r="L139" s="43" t="s">
        <v>22</v>
      </c>
      <c r="M139" s="43" t="s">
        <v>22</v>
      </c>
      <c r="N139" s="160" t="n">
        <v>435</v>
      </c>
      <c r="O139" s="159"/>
      <c r="P139" s="43"/>
      <c r="Q139" s="43"/>
      <c r="R139" s="43"/>
      <c r="S139" s="43"/>
      <c r="T139" s="43"/>
      <c r="U139" s="43"/>
      <c r="V139" s="161" t="s">
        <v>299</v>
      </c>
    </row>
    <row r="140" s="56" customFormat="true" ht="12.75" hidden="false" customHeight="false" outlineLevel="0" collapsed="false">
      <c r="A140" s="139" t="s">
        <v>300</v>
      </c>
      <c r="B140" s="140" t="n">
        <v>2445</v>
      </c>
      <c r="C140" s="43" t="n">
        <v>0</v>
      </c>
      <c r="D140" s="43" t="n">
        <v>0</v>
      </c>
      <c r="E140" s="43" t="n">
        <v>0</v>
      </c>
      <c r="F140" s="43" t="n">
        <v>0</v>
      </c>
      <c r="G140" s="43" t="n">
        <v>0</v>
      </c>
      <c r="H140" s="141" t="n">
        <v>1</v>
      </c>
      <c r="I140" s="159" t="s">
        <v>22</v>
      </c>
      <c r="J140" s="52" t="s">
        <v>25</v>
      </c>
      <c r="K140" s="52" t="str">
        <f aca="false">IF(OR(I140="Yes",J140="Yes"),"Yes","No")</f>
        <v>Yes</v>
      </c>
      <c r="L140" s="43" t="s">
        <v>22</v>
      </c>
      <c r="M140" s="43" t="s">
        <v>22</v>
      </c>
      <c r="N140" s="160" t="n">
        <v>186</v>
      </c>
      <c r="O140" s="159" t="s">
        <v>301</v>
      </c>
      <c r="P140" s="43" t="n">
        <v>3</v>
      </c>
      <c r="Q140" s="43" t="n">
        <v>2</v>
      </c>
      <c r="R140" s="43" t="n">
        <v>0</v>
      </c>
      <c r="S140" s="43" t="n">
        <v>6</v>
      </c>
      <c r="T140" s="43" t="n">
        <v>0</v>
      </c>
      <c r="U140" s="43" t="n">
        <v>33</v>
      </c>
      <c r="V140" s="161" t="s">
        <v>302</v>
      </c>
    </row>
    <row r="141" s="56" customFormat="true" ht="25.5" hidden="false" customHeight="false" outlineLevel="0" collapsed="false">
      <c r="A141" s="139" t="s">
        <v>303</v>
      </c>
      <c r="B141" s="140" t="n">
        <v>2475</v>
      </c>
      <c r="C141" s="43" t="n">
        <v>0</v>
      </c>
      <c r="D141" s="43" t="n">
        <v>0</v>
      </c>
      <c r="E141" s="43" t="n">
        <v>0</v>
      </c>
      <c r="F141" s="43" t="n">
        <v>0</v>
      </c>
      <c r="G141" s="43" t="n">
        <v>0</v>
      </c>
      <c r="H141" s="141" t="n">
        <v>1</v>
      </c>
      <c r="I141" s="159" t="s">
        <v>25</v>
      </c>
      <c r="J141" s="52" t="s">
        <v>25</v>
      </c>
      <c r="K141" s="52" t="str">
        <f aca="false">IF(OR(I141="Yes",J141="Yes"),"Yes","No")</f>
        <v>Yes</v>
      </c>
      <c r="L141" s="43" t="s">
        <v>22</v>
      </c>
      <c r="M141" s="43" t="s">
        <v>22</v>
      </c>
      <c r="N141" s="160" t="n">
        <v>251</v>
      </c>
      <c r="O141" s="159" t="s">
        <v>304</v>
      </c>
      <c r="P141" s="43" t="n">
        <v>1</v>
      </c>
      <c r="Q141" s="43" t="n">
        <v>1</v>
      </c>
      <c r="R141" s="43" t="n">
        <v>0</v>
      </c>
      <c r="S141" s="43" t="n">
        <v>1</v>
      </c>
      <c r="T141" s="43" t="n">
        <v>0</v>
      </c>
      <c r="U141" s="43" t="n">
        <v>0</v>
      </c>
      <c r="V141" s="161" t="s">
        <v>31</v>
      </c>
    </row>
    <row r="142" s="56" customFormat="true" ht="12.75" hidden="false" customHeight="false" outlineLevel="0" collapsed="false">
      <c r="A142" s="139" t="s">
        <v>305</v>
      </c>
      <c r="B142" s="140" t="n">
        <v>2580</v>
      </c>
      <c r="C142" s="43" t="n">
        <v>0</v>
      </c>
      <c r="D142" s="43" t="n">
        <v>1</v>
      </c>
      <c r="E142" s="43" t="n">
        <v>0</v>
      </c>
      <c r="F142" s="43" t="n">
        <v>0</v>
      </c>
      <c r="G142" s="43" t="n">
        <v>0</v>
      </c>
      <c r="H142" s="141" t="n">
        <v>0</v>
      </c>
      <c r="I142" s="159" t="s">
        <v>22</v>
      </c>
      <c r="J142" s="52" t="s">
        <v>25</v>
      </c>
      <c r="K142" s="52" t="str">
        <f aca="false">IF(OR(I142="Yes",J142="Yes"),"Yes","No")</f>
        <v>Yes</v>
      </c>
      <c r="L142" s="43" t="s">
        <v>136</v>
      </c>
      <c r="M142" s="43" t="s">
        <v>22</v>
      </c>
      <c r="N142" s="160" t="n">
        <v>581</v>
      </c>
      <c r="O142" s="159" t="n">
        <v>2524</v>
      </c>
      <c r="P142" s="43" t="n">
        <v>1</v>
      </c>
      <c r="Q142" s="43" t="n">
        <v>0</v>
      </c>
      <c r="R142" s="43" t="n">
        <v>0</v>
      </c>
      <c r="S142" s="43" t="n">
        <v>0</v>
      </c>
      <c r="T142" s="43" t="n">
        <v>0</v>
      </c>
      <c r="U142" s="43" t="n">
        <v>0</v>
      </c>
      <c r="V142" s="161" t="s">
        <v>306</v>
      </c>
    </row>
    <row r="143" s="56" customFormat="true" ht="25.5" hidden="false" customHeight="false" outlineLevel="0" collapsed="false">
      <c r="A143" s="139" t="s">
        <v>307</v>
      </c>
      <c r="B143" s="140" t="n">
        <v>2586</v>
      </c>
      <c r="C143" s="43" t="n">
        <v>0</v>
      </c>
      <c r="D143" s="43" t="n">
        <v>0</v>
      </c>
      <c r="E143" s="43" t="n">
        <v>1</v>
      </c>
      <c r="F143" s="43" t="n">
        <v>0</v>
      </c>
      <c r="G143" s="43" t="n">
        <v>0</v>
      </c>
      <c r="H143" s="141" t="n">
        <v>0</v>
      </c>
      <c r="I143" s="159" t="s">
        <v>25</v>
      </c>
      <c r="J143" s="52" t="s">
        <v>22</v>
      </c>
      <c r="K143" s="52" t="str">
        <f aca="false">IF(OR(I143="Yes",J143="Yes"),"Yes","No")</f>
        <v>Yes</v>
      </c>
      <c r="L143" s="43" t="s">
        <v>22</v>
      </c>
      <c r="M143" s="43" t="s">
        <v>308</v>
      </c>
      <c r="N143" s="160" t="n">
        <v>491</v>
      </c>
      <c r="O143" s="159"/>
      <c r="P143" s="43"/>
      <c r="Q143" s="43"/>
      <c r="R143" s="43"/>
      <c r="S143" s="43"/>
      <c r="T143" s="43"/>
      <c r="U143" s="43"/>
      <c r="V143" s="161" t="s">
        <v>309</v>
      </c>
    </row>
    <row r="144" s="56" customFormat="true" ht="12.75" hidden="false" customHeight="false" outlineLevel="0" collapsed="false">
      <c r="A144" s="139" t="s">
        <v>310</v>
      </c>
      <c r="B144" s="140" t="n">
        <v>2533</v>
      </c>
      <c r="C144" s="43" t="n">
        <v>0</v>
      </c>
      <c r="D144" s="43" t="n">
        <v>0</v>
      </c>
      <c r="E144" s="43" t="n">
        <v>0</v>
      </c>
      <c r="F144" s="43" t="n">
        <v>0</v>
      </c>
      <c r="G144" s="43" t="n">
        <v>0</v>
      </c>
      <c r="H144" s="141" t="n">
        <v>1</v>
      </c>
      <c r="I144" s="159" t="s">
        <v>25</v>
      </c>
      <c r="J144" s="52" t="s">
        <v>22</v>
      </c>
      <c r="K144" s="52" t="str">
        <f aca="false">IF(OR(I144="Yes",J144="Yes"),"Yes","No")</f>
        <v>Yes</v>
      </c>
      <c r="L144" s="43" t="s">
        <v>22</v>
      </c>
      <c r="M144" s="43" t="s">
        <v>311</v>
      </c>
      <c r="N144" s="160" t="n">
        <v>380</v>
      </c>
      <c r="O144" s="159"/>
      <c r="P144" s="43"/>
      <c r="Q144" s="43"/>
      <c r="R144" s="43"/>
      <c r="S144" s="43"/>
      <c r="T144" s="43"/>
      <c r="U144" s="43"/>
      <c r="V144" s="161" t="s">
        <v>45</v>
      </c>
    </row>
    <row r="145" s="56" customFormat="true" ht="12.75" hidden="false" customHeight="false" outlineLevel="0" collapsed="false">
      <c r="A145" s="139" t="s">
        <v>312</v>
      </c>
      <c r="B145" s="140" t="n">
        <v>2549</v>
      </c>
      <c r="C145" s="43" t="n">
        <v>0</v>
      </c>
      <c r="D145" s="43" t="n">
        <v>1</v>
      </c>
      <c r="E145" s="43" t="n">
        <v>0</v>
      </c>
      <c r="F145" s="43" t="n">
        <v>0</v>
      </c>
      <c r="G145" s="43" t="n">
        <v>0</v>
      </c>
      <c r="H145" s="141" t="n">
        <v>0</v>
      </c>
      <c r="I145" s="159" t="s">
        <v>25</v>
      </c>
      <c r="J145" s="52" t="s">
        <v>25</v>
      </c>
      <c r="K145" s="52" t="str">
        <f aca="false">IF(OR(I145="Yes",J145="Yes"),"Yes","No")</f>
        <v>Yes</v>
      </c>
      <c r="L145" s="43" t="s">
        <v>22</v>
      </c>
      <c r="M145" s="43" t="s">
        <v>313</v>
      </c>
      <c r="N145" s="160" t="n">
        <v>574</v>
      </c>
      <c r="O145" s="159"/>
      <c r="P145" s="43"/>
      <c r="Q145" s="43"/>
      <c r="R145" s="43"/>
      <c r="S145" s="43"/>
      <c r="T145" s="43"/>
      <c r="U145" s="43"/>
      <c r="V145" s="161" t="s">
        <v>64</v>
      </c>
    </row>
    <row r="146" s="56" customFormat="true" ht="12.75" hidden="false" customHeight="false" outlineLevel="0" collapsed="false">
      <c r="A146" s="139" t="s">
        <v>314</v>
      </c>
      <c r="B146" s="140" t="n">
        <v>2597</v>
      </c>
      <c r="C146" s="43" t="n">
        <v>0</v>
      </c>
      <c r="D146" s="43" t="n">
        <v>0</v>
      </c>
      <c r="E146" s="43" t="n">
        <v>0</v>
      </c>
      <c r="F146" s="43" t="n">
        <v>0</v>
      </c>
      <c r="G146" s="43" t="n">
        <v>0</v>
      </c>
      <c r="H146" s="141" t="n">
        <v>1</v>
      </c>
      <c r="I146" s="159" t="s">
        <v>25</v>
      </c>
      <c r="J146" s="52" t="s">
        <v>22</v>
      </c>
      <c r="K146" s="52" t="str">
        <f aca="false">IF(OR(I146="Yes",J146="Yes"),"Yes","No")</f>
        <v>Yes</v>
      </c>
      <c r="L146" s="43" t="s">
        <v>22</v>
      </c>
      <c r="M146" s="43" t="s">
        <v>22</v>
      </c>
      <c r="N146" s="160" t="n">
        <v>365</v>
      </c>
      <c r="O146" s="159"/>
      <c r="P146" s="43"/>
      <c r="Q146" s="43"/>
      <c r="R146" s="43"/>
      <c r="S146" s="43"/>
      <c r="T146" s="43"/>
      <c r="U146" s="43"/>
      <c r="V146" s="161" t="s">
        <v>58</v>
      </c>
    </row>
    <row r="147" s="56" customFormat="true" ht="12.75" hidden="false" customHeight="false" outlineLevel="0" collapsed="false">
      <c r="A147" s="139" t="s">
        <v>315</v>
      </c>
      <c r="B147" s="140" t="n">
        <v>2611</v>
      </c>
      <c r="C147" s="43" t="n">
        <v>1</v>
      </c>
      <c r="D147" s="43" t="n">
        <v>0</v>
      </c>
      <c r="E147" s="43" t="n">
        <v>0</v>
      </c>
      <c r="F147" s="43" t="n">
        <v>0</v>
      </c>
      <c r="G147" s="43" t="n">
        <v>0</v>
      </c>
      <c r="H147" s="141" t="n">
        <v>0</v>
      </c>
      <c r="I147" s="159" t="s">
        <v>25</v>
      </c>
      <c r="J147" s="52" t="s">
        <v>25</v>
      </c>
      <c r="K147" s="52" t="str">
        <f aca="false">IF(OR(I147="Yes",J147="Yes"),"Yes","No")</f>
        <v>Yes</v>
      </c>
      <c r="L147" s="43" t="s">
        <v>22</v>
      </c>
      <c r="M147" s="43" t="s">
        <v>22</v>
      </c>
      <c r="N147" s="160" t="n">
        <v>387</v>
      </c>
      <c r="O147" s="159" t="n">
        <v>2614</v>
      </c>
      <c r="P147" s="43" t="n">
        <v>0</v>
      </c>
      <c r="Q147" s="43" t="n">
        <v>1</v>
      </c>
      <c r="R147" s="43" t="n">
        <v>0</v>
      </c>
      <c r="S147" s="43" t="n">
        <v>1</v>
      </c>
      <c r="T147" s="43" t="n">
        <v>0</v>
      </c>
      <c r="U147" s="43" t="n">
        <v>0</v>
      </c>
      <c r="V147" s="161" t="s">
        <v>316</v>
      </c>
    </row>
    <row r="148" s="56" customFormat="true" ht="12.75" hidden="false" customHeight="false" outlineLevel="0" collapsed="false">
      <c r="A148" s="139" t="s">
        <v>317</v>
      </c>
      <c r="B148" s="140" t="n">
        <v>2649</v>
      </c>
      <c r="C148" s="43" t="n">
        <v>0</v>
      </c>
      <c r="D148" s="43" t="n">
        <v>0</v>
      </c>
      <c r="E148" s="43" t="n">
        <v>0</v>
      </c>
      <c r="F148" s="43" t="n">
        <v>1</v>
      </c>
      <c r="G148" s="43" t="n">
        <v>0</v>
      </c>
      <c r="H148" s="141" t="n">
        <v>0</v>
      </c>
      <c r="I148" s="159" t="s">
        <v>25</v>
      </c>
      <c r="J148" s="52" t="s">
        <v>25</v>
      </c>
      <c r="K148" s="52" t="str">
        <f aca="false">IF(OR(I148="Yes",J148="Yes"),"Yes","No")</f>
        <v>Yes</v>
      </c>
      <c r="L148" s="43" t="s">
        <v>318</v>
      </c>
      <c r="M148" s="43" t="s">
        <v>22</v>
      </c>
      <c r="N148" s="160" t="n">
        <v>409</v>
      </c>
      <c r="O148" s="159" t="n">
        <v>2672</v>
      </c>
      <c r="P148" s="43" t="n">
        <v>1</v>
      </c>
      <c r="Q148" s="43" t="n">
        <v>0</v>
      </c>
      <c r="R148" s="43" t="n">
        <v>0</v>
      </c>
      <c r="S148" s="43" t="n">
        <v>0</v>
      </c>
      <c r="T148" s="43" t="n">
        <v>0</v>
      </c>
      <c r="U148" s="43" t="n">
        <v>0</v>
      </c>
      <c r="V148" s="161" t="s">
        <v>31</v>
      </c>
    </row>
    <row r="149" s="56" customFormat="true" ht="12.75" hidden="false" customHeight="false" outlineLevel="0" collapsed="false">
      <c r="A149" s="139" t="s">
        <v>319</v>
      </c>
      <c r="B149" s="140" t="n">
        <v>2926</v>
      </c>
      <c r="C149" s="43" t="n">
        <v>1</v>
      </c>
      <c r="D149" s="43" t="n">
        <v>0</v>
      </c>
      <c r="E149" s="43" t="n">
        <v>0</v>
      </c>
      <c r="F149" s="43" t="n">
        <v>0</v>
      </c>
      <c r="G149" s="43" t="n">
        <v>0</v>
      </c>
      <c r="H149" s="141" t="n">
        <v>0</v>
      </c>
      <c r="I149" s="159" t="s">
        <v>25</v>
      </c>
      <c r="J149" s="52" t="s">
        <v>22</v>
      </c>
      <c r="K149" s="52" t="str">
        <f aca="false">IF(OR(I149="Yes",J149="Yes"),"Yes","No")</f>
        <v>Yes</v>
      </c>
      <c r="L149" s="43" t="s">
        <v>22</v>
      </c>
      <c r="M149" s="43" t="s">
        <v>126</v>
      </c>
      <c r="N149" s="160" t="n">
        <v>456</v>
      </c>
      <c r="O149" s="159" t="n">
        <v>2934</v>
      </c>
      <c r="P149" s="43" t="n">
        <v>0</v>
      </c>
      <c r="Q149" s="43" t="n">
        <v>1</v>
      </c>
      <c r="R149" s="43" t="n">
        <v>0</v>
      </c>
      <c r="S149" s="43" t="n">
        <v>0</v>
      </c>
      <c r="T149" s="43" t="n">
        <v>0</v>
      </c>
      <c r="U149" s="43" t="n">
        <v>0</v>
      </c>
      <c r="V149" s="161" t="s">
        <v>320</v>
      </c>
    </row>
    <row r="150" s="56" customFormat="true" ht="12.75" hidden="false" customHeight="false" outlineLevel="0" collapsed="false">
      <c r="A150" s="139" t="s">
        <v>321</v>
      </c>
      <c r="B150" s="140" t="n">
        <v>2998</v>
      </c>
      <c r="C150" s="43" t="n">
        <v>0</v>
      </c>
      <c r="D150" s="43" t="n">
        <v>1</v>
      </c>
      <c r="E150" s="43" t="n">
        <v>0</v>
      </c>
      <c r="F150" s="43" t="n">
        <v>0</v>
      </c>
      <c r="G150" s="43" t="n">
        <v>0</v>
      </c>
      <c r="H150" s="141" t="n">
        <v>0</v>
      </c>
      <c r="I150" s="159" t="s">
        <v>25</v>
      </c>
      <c r="J150" s="52" t="s">
        <v>25</v>
      </c>
      <c r="K150" s="52" t="str">
        <f aca="false">IF(OR(I150="Yes",J150="Yes"),"Yes","No")</f>
        <v>Yes</v>
      </c>
      <c r="L150" s="43" t="s">
        <v>22</v>
      </c>
      <c r="M150" s="43" t="s">
        <v>322</v>
      </c>
      <c r="N150" s="160" t="n">
        <v>380</v>
      </c>
      <c r="O150" s="159"/>
      <c r="P150" s="43"/>
      <c r="Q150" s="43"/>
      <c r="R150" s="43"/>
      <c r="S150" s="43"/>
      <c r="T150" s="43"/>
      <c r="U150" s="43"/>
      <c r="V150" s="161" t="s">
        <v>31</v>
      </c>
    </row>
    <row r="151" s="56" customFormat="true" ht="12.75" hidden="false" customHeight="false" outlineLevel="0" collapsed="false">
      <c r="A151" s="139" t="s">
        <v>323</v>
      </c>
      <c r="B151" s="140" t="n">
        <v>3044</v>
      </c>
      <c r="C151" s="43" t="n">
        <v>0</v>
      </c>
      <c r="D151" s="43" t="n">
        <v>0</v>
      </c>
      <c r="E151" s="43" t="n">
        <v>0</v>
      </c>
      <c r="F151" s="43" t="n">
        <v>0</v>
      </c>
      <c r="G151" s="43" t="n">
        <v>0</v>
      </c>
      <c r="H151" s="141" t="n">
        <v>1</v>
      </c>
      <c r="I151" s="159" t="s">
        <v>22</v>
      </c>
      <c r="J151" s="52" t="s">
        <v>25</v>
      </c>
      <c r="K151" s="52" t="str">
        <f aca="false">IF(OR(I151="Yes",J151="Yes"),"Yes","No")</f>
        <v>Yes</v>
      </c>
      <c r="L151" s="43" t="s">
        <v>22</v>
      </c>
      <c r="M151" s="43" t="s">
        <v>22</v>
      </c>
      <c r="N151" s="160" t="n">
        <v>330</v>
      </c>
      <c r="O151" s="159"/>
      <c r="P151" s="43"/>
      <c r="Q151" s="43"/>
      <c r="R151" s="43"/>
      <c r="S151" s="43"/>
      <c r="T151" s="43"/>
      <c r="U151" s="43"/>
      <c r="V151" s="161" t="s">
        <v>58</v>
      </c>
    </row>
    <row r="152" s="56" customFormat="true" ht="12.75" hidden="false" customHeight="false" outlineLevel="0" collapsed="false">
      <c r="A152" s="139" t="s">
        <v>324</v>
      </c>
      <c r="B152" s="140" t="n">
        <v>3068</v>
      </c>
      <c r="C152" s="43" t="n">
        <v>0</v>
      </c>
      <c r="D152" s="43" t="n">
        <v>0</v>
      </c>
      <c r="E152" s="43" t="n">
        <v>0</v>
      </c>
      <c r="F152" s="43" t="n">
        <v>0</v>
      </c>
      <c r="G152" s="43" t="n">
        <v>0</v>
      </c>
      <c r="H152" s="141" t="n">
        <v>1</v>
      </c>
      <c r="I152" s="159" t="s">
        <v>22</v>
      </c>
      <c r="J152" s="52" t="s">
        <v>25</v>
      </c>
      <c r="K152" s="52" t="str">
        <f aca="false">IF(OR(I152="Yes",J152="Yes"),"Yes","No")</f>
        <v>Yes</v>
      </c>
      <c r="L152" s="43" t="s">
        <v>22</v>
      </c>
      <c r="M152" s="43" t="s">
        <v>22</v>
      </c>
      <c r="N152" s="160" t="n">
        <v>183</v>
      </c>
      <c r="O152" s="159" t="n">
        <v>3066</v>
      </c>
      <c r="P152" s="43" t="n">
        <v>1</v>
      </c>
      <c r="Q152" s="43" t="n">
        <v>0</v>
      </c>
      <c r="R152" s="43" t="n">
        <v>0</v>
      </c>
      <c r="S152" s="43" t="n">
        <v>0</v>
      </c>
      <c r="T152" s="43" t="n">
        <v>0</v>
      </c>
      <c r="U152" s="43" t="n">
        <v>0</v>
      </c>
      <c r="V152" s="161" t="s">
        <v>325</v>
      </c>
    </row>
    <row r="153" s="56" customFormat="true" ht="12.75" hidden="false" customHeight="false" outlineLevel="0" collapsed="false">
      <c r="A153" s="139" t="s">
        <v>326</v>
      </c>
      <c r="B153" s="140" t="n">
        <v>3082</v>
      </c>
      <c r="C153" s="43" t="n">
        <v>1</v>
      </c>
      <c r="D153" s="43" t="n">
        <v>0</v>
      </c>
      <c r="E153" s="43" t="n">
        <v>0</v>
      </c>
      <c r="F153" s="43" t="n">
        <v>0</v>
      </c>
      <c r="G153" s="43" t="n">
        <v>0</v>
      </c>
      <c r="H153" s="141" t="n">
        <v>0</v>
      </c>
      <c r="I153" s="159" t="s">
        <v>22</v>
      </c>
      <c r="J153" s="52" t="s">
        <v>25</v>
      </c>
      <c r="K153" s="52" t="str">
        <f aca="false">IF(OR(I153="Yes",J153="Yes"),"Yes","No")</f>
        <v>Yes</v>
      </c>
      <c r="L153" s="43" t="s">
        <v>22</v>
      </c>
      <c r="M153" s="43" t="s">
        <v>22</v>
      </c>
      <c r="N153" s="160" t="n">
        <v>531</v>
      </c>
      <c r="O153" s="159" t="n">
        <v>3095</v>
      </c>
      <c r="P153" s="43" t="n">
        <v>2</v>
      </c>
      <c r="Q153" s="43" t="n">
        <v>0</v>
      </c>
      <c r="R153" s="43" t="n">
        <v>0</v>
      </c>
      <c r="S153" s="43" t="n">
        <v>0</v>
      </c>
      <c r="T153" s="43" t="n">
        <v>0</v>
      </c>
      <c r="U153" s="43" t="n">
        <v>0</v>
      </c>
      <c r="V153" s="161" t="s">
        <v>327</v>
      </c>
    </row>
    <row r="154" s="56" customFormat="true" ht="12.75" hidden="false" customHeight="false" outlineLevel="0" collapsed="false">
      <c r="A154" s="139" t="s">
        <v>328</v>
      </c>
      <c r="B154" s="140" t="n">
        <v>3112</v>
      </c>
      <c r="C154" s="43" t="n">
        <v>0</v>
      </c>
      <c r="D154" s="43" t="n">
        <v>1</v>
      </c>
      <c r="E154" s="43" t="n">
        <v>0</v>
      </c>
      <c r="F154" s="43" t="n">
        <v>0</v>
      </c>
      <c r="G154" s="43" t="n">
        <v>0</v>
      </c>
      <c r="H154" s="141" t="n">
        <v>0</v>
      </c>
      <c r="I154" s="159" t="s">
        <v>22</v>
      </c>
      <c r="J154" s="52" t="s">
        <v>25</v>
      </c>
      <c r="K154" s="52" t="str">
        <f aca="false">IF(OR(I154="Yes",J154="Yes"),"Yes","No")</f>
        <v>Yes</v>
      </c>
      <c r="L154" s="43" t="s">
        <v>22</v>
      </c>
      <c r="M154" s="43" t="s">
        <v>22</v>
      </c>
      <c r="N154" s="160" t="n">
        <v>149</v>
      </c>
      <c r="O154" s="159"/>
      <c r="P154" s="43"/>
      <c r="Q154" s="43"/>
      <c r="R154" s="43"/>
      <c r="S154" s="43"/>
      <c r="T154" s="43"/>
      <c r="U154" s="43"/>
      <c r="V154" s="161" t="s">
        <v>31</v>
      </c>
    </row>
    <row r="155" s="56" customFormat="true" ht="12.75" hidden="false" customHeight="false" outlineLevel="0" collapsed="false">
      <c r="A155" s="139" t="s">
        <v>329</v>
      </c>
      <c r="B155" s="140" t="n">
        <v>3114</v>
      </c>
      <c r="C155" s="43" t="n">
        <v>0</v>
      </c>
      <c r="D155" s="43" t="n">
        <v>0</v>
      </c>
      <c r="E155" s="43" t="n">
        <v>0</v>
      </c>
      <c r="F155" s="43" t="n">
        <v>1</v>
      </c>
      <c r="G155" s="43" t="n">
        <v>0</v>
      </c>
      <c r="H155" s="141" t="n">
        <v>0</v>
      </c>
      <c r="I155" s="159" t="s">
        <v>22</v>
      </c>
      <c r="J155" s="52" t="s">
        <v>22</v>
      </c>
      <c r="K155" s="52" t="str">
        <f aca="false">IF(OR(I155="Yes",J155="Yes"),"Yes","No")</f>
        <v>No</v>
      </c>
      <c r="L155" s="43" t="s">
        <v>330</v>
      </c>
      <c r="M155" s="43" t="s">
        <v>22</v>
      </c>
      <c r="N155" s="160"/>
      <c r="O155" s="159" t="n">
        <v>3127</v>
      </c>
      <c r="P155" s="43" t="n">
        <v>1</v>
      </c>
      <c r="Q155" s="43" t="n">
        <v>0</v>
      </c>
      <c r="R155" s="43" t="n">
        <v>0</v>
      </c>
      <c r="S155" s="43" t="n">
        <v>0</v>
      </c>
      <c r="T155" s="43" t="n">
        <v>0</v>
      </c>
      <c r="U155" s="43" t="n">
        <v>0</v>
      </c>
      <c r="V155" s="161" t="s">
        <v>31</v>
      </c>
    </row>
    <row r="156" s="56" customFormat="true" ht="12.75" hidden="false" customHeight="false" outlineLevel="0" collapsed="false">
      <c r="A156" s="139" t="s">
        <v>331</v>
      </c>
      <c r="B156" s="140" t="n">
        <v>3130</v>
      </c>
      <c r="C156" s="43" t="n">
        <v>1</v>
      </c>
      <c r="D156" s="43" t="n">
        <v>0</v>
      </c>
      <c r="E156" s="43" t="n">
        <v>0</v>
      </c>
      <c r="F156" s="43" t="n">
        <v>0</v>
      </c>
      <c r="G156" s="43" t="n">
        <v>0</v>
      </c>
      <c r="H156" s="141" t="n">
        <v>0</v>
      </c>
      <c r="I156" s="159" t="s">
        <v>25</v>
      </c>
      <c r="J156" s="52" t="s">
        <v>25</v>
      </c>
      <c r="K156" s="52" t="str">
        <f aca="false">IF(OR(I156="Yes",J156="Yes"),"Yes","No")</f>
        <v>Yes</v>
      </c>
      <c r="L156" s="43" t="s">
        <v>22</v>
      </c>
      <c r="M156" s="43" t="s">
        <v>22</v>
      </c>
      <c r="N156" s="160" t="n">
        <v>252</v>
      </c>
      <c r="O156" s="159" t="n">
        <v>3116</v>
      </c>
      <c r="P156" s="43" t="n">
        <v>0</v>
      </c>
      <c r="Q156" s="43" t="n">
        <v>0</v>
      </c>
      <c r="R156" s="43" t="n">
        <v>0</v>
      </c>
      <c r="S156" s="43" t="n">
        <v>1</v>
      </c>
      <c r="T156" s="43" t="n">
        <v>0</v>
      </c>
      <c r="U156" s="43" t="n">
        <v>0</v>
      </c>
      <c r="V156" s="161" t="s">
        <v>64</v>
      </c>
    </row>
    <row r="157" s="56" customFormat="true" ht="12.75" hidden="false" customHeight="false" outlineLevel="0" collapsed="false">
      <c r="A157" s="139" t="s">
        <v>332</v>
      </c>
      <c r="B157" s="140" t="n">
        <v>3257</v>
      </c>
      <c r="C157" s="43" t="n">
        <v>0</v>
      </c>
      <c r="D157" s="43" t="n">
        <v>0</v>
      </c>
      <c r="E157" s="43" t="n">
        <v>0</v>
      </c>
      <c r="F157" s="43" t="n">
        <v>1</v>
      </c>
      <c r="G157" s="43" t="n">
        <v>0</v>
      </c>
      <c r="H157" s="141" t="n">
        <v>0</v>
      </c>
      <c r="I157" s="159" t="s">
        <v>25</v>
      </c>
      <c r="J157" s="52" t="s">
        <v>25</v>
      </c>
      <c r="K157" s="52" t="str">
        <f aca="false">IF(OR(I157="Yes",J157="Yes"),"Yes","No")</f>
        <v>Yes</v>
      </c>
      <c r="L157" s="43" t="s">
        <v>22</v>
      </c>
      <c r="M157" s="43" t="s">
        <v>333</v>
      </c>
      <c r="N157" s="160" t="n">
        <v>310</v>
      </c>
      <c r="O157" s="159" t="n">
        <v>3229</v>
      </c>
      <c r="P157" s="43" t="n">
        <v>11</v>
      </c>
      <c r="Q157" s="43" t="n">
        <v>36</v>
      </c>
      <c r="R157" s="43" t="n">
        <v>20</v>
      </c>
      <c r="S157" s="43" t="n">
        <v>2</v>
      </c>
      <c r="T157" s="43" t="n">
        <v>1</v>
      </c>
      <c r="U157" s="43" t="n">
        <v>1</v>
      </c>
      <c r="V157" s="161" t="s">
        <v>334</v>
      </c>
    </row>
    <row r="158" s="56" customFormat="true" ht="12.75" hidden="false" customHeight="false" outlineLevel="0" collapsed="false">
      <c r="A158" s="139" t="s">
        <v>335</v>
      </c>
      <c r="B158" s="140" t="n">
        <v>3293</v>
      </c>
      <c r="C158" s="43" t="n">
        <v>0</v>
      </c>
      <c r="D158" s="43" t="n">
        <v>0</v>
      </c>
      <c r="E158" s="43" t="n">
        <v>0</v>
      </c>
      <c r="F158" s="43" t="n">
        <v>1</v>
      </c>
      <c r="G158" s="43" t="n">
        <v>0</v>
      </c>
      <c r="H158" s="141" t="n">
        <v>0</v>
      </c>
      <c r="I158" s="159" t="s">
        <v>25</v>
      </c>
      <c r="J158" s="52" t="s">
        <v>25</v>
      </c>
      <c r="K158" s="52" t="str">
        <f aca="false">IF(OR(I158="Yes",J158="Yes"),"Yes","No")</f>
        <v>Yes</v>
      </c>
      <c r="L158" s="43" t="s">
        <v>22</v>
      </c>
      <c r="M158" s="43" t="s">
        <v>44</v>
      </c>
      <c r="N158" s="160" t="n">
        <v>450</v>
      </c>
      <c r="O158" s="159" t="n">
        <v>3292</v>
      </c>
      <c r="P158" s="43" t="n">
        <v>0</v>
      </c>
      <c r="Q158" s="43" t="n">
        <v>0</v>
      </c>
      <c r="R158" s="43" t="n">
        <v>1</v>
      </c>
      <c r="S158" s="43" t="n">
        <v>0</v>
      </c>
      <c r="T158" s="43" t="n">
        <v>1</v>
      </c>
      <c r="U158" s="43" t="n">
        <v>1</v>
      </c>
      <c r="V158" s="161" t="s">
        <v>31</v>
      </c>
    </row>
    <row r="159" s="56" customFormat="true" ht="12.75" hidden="false" customHeight="false" outlineLevel="0" collapsed="false">
      <c r="A159" s="139" t="s">
        <v>336</v>
      </c>
      <c r="B159" s="140" t="n">
        <v>3346</v>
      </c>
      <c r="C159" s="43" t="n">
        <v>0</v>
      </c>
      <c r="D159" s="43" t="n">
        <v>1</v>
      </c>
      <c r="E159" s="43" t="n">
        <v>0</v>
      </c>
      <c r="F159" s="43" t="n">
        <v>0</v>
      </c>
      <c r="G159" s="43" t="n">
        <v>0</v>
      </c>
      <c r="H159" s="141" t="n">
        <v>0</v>
      </c>
      <c r="I159" s="159" t="s">
        <v>25</v>
      </c>
      <c r="J159" s="52" t="s">
        <v>22</v>
      </c>
      <c r="K159" s="52" t="str">
        <f aca="false">IF(OR(I159="Yes",J159="Yes"),"Yes","No")</f>
        <v>Yes</v>
      </c>
      <c r="L159" s="43" t="s">
        <v>22</v>
      </c>
      <c r="M159" s="43" t="s">
        <v>22</v>
      </c>
      <c r="N159" s="160" t="n">
        <v>487</v>
      </c>
      <c r="O159" s="159"/>
      <c r="P159" s="43"/>
      <c r="Q159" s="43"/>
      <c r="R159" s="43"/>
      <c r="S159" s="43"/>
      <c r="T159" s="43"/>
      <c r="U159" s="43"/>
      <c r="V159" s="161" t="s">
        <v>337</v>
      </c>
    </row>
    <row r="160" s="56" customFormat="true" ht="12.75" hidden="false" customHeight="false" outlineLevel="0" collapsed="false">
      <c r="A160" s="139" t="s">
        <v>338</v>
      </c>
      <c r="B160" s="140" t="n">
        <v>3355</v>
      </c>
      <c r="C160" s="43" t="n">
        <v>1</v>
      </c>
      <c r="D160" s="43" t="n">
        <v>0</v>
      </c>
      <c r="E160" s="43" t="n">
        <v>0</v>
      </c>
      <c r="F160" s="43" t="n">
        <v>0</v>
      </c>
      <c r="G160" s="43" t="n">
        <v>0</v>
      </c>
      <c r="H160" s="141" t="n">
        <v>0</v>
      </c>
      <c r="I160" s="159" t="s">
        <v>22</v>
      </c>
      <c r="J160" s="52" t="s">
        <v>25</v>
      </c>
      <c r="K160" s="52" t="str">
        <f aca="false">IF(OR(I160="Yes",J160="Yes"),"Yes","No")</f>
        <v>Yes</v>
      </c>
      <c r="L160" s="43" t="s">
        <v>339</v>
      </c>
      <c r="M160" s="43" t="s">
        <v>22</v>
      </c>
      <c r="N160" s="160" t="n">
        <v>170</v>
      </c>
      <c r="O160" s="159" t="n">
        <v>3367</v>
      </c>
      <c r="P160" s="43" t="n">
        <v>1</v>
      </c>
      <c r="Q160" s="43" t="n">
        <v>0</v>
      </c>
      <c r="R160" s="43" t="n">
        <v>0</v>
      </c>
      <c r="S160" s="43" t="n">
        <v>1</v>
      </c>
      <c r="T160" s="43" t="n">
        <v>0</v>
      </c>
      <c r="U160" s="43" t="n">
        <v>1</v>
      </c>
      <c r="V160" s="161" t="s">
        <v>31</v>
      </c>
    </row>
    <row r="161" s="56" customFormat="true" ht="12.75" hidden="false" customHeight="false" outlineLevel="0" collapsed="false">
      <c r="A161" s="139" t="s">
        <v>340</v>
      </c>
      <c r="B161" s="140" t="n">
        <v>3421</v>
      </c>
      <c r="C161" s="43" t="n">
        <v>0</v>
      </c>
      <c r="D161" s="43" t="n">
        <v>0</v>
      </c>
      <c r="E161" s="43" t="n">
        <v>0</v>
      </c>
      <c r="F161" s="43" t="n">
        <v>0</v>
      </c>
      <c r="G161" s="43" t="n">
        <v>0</v>
      </c>
      <c r="H161" s="141" t="n">
        <v>1</v>
      </c>
      <c r="I161" s="159" t="s">
        <v>25</v>
      </c>
      <c r="J161" s="52" t="s">
        <v>25</v>
      </c>
      <c r="K161" s="52" t="str">
        <f aca="false">IF(OR(I161="Yes",J161="Yes"),"Yes","No")</f>
        <v>Yes</v>
      </c>
      <c r="L161" s="43" t="s">
        <v>22</v>
      </c>
      <c r="M161" s="43" t="s">
        <v>341</v>
      </c>
      <c r="N161" s="160" t="n">
        <v>416</v>
      </c>
      <c r="O161" s="159" t="n">
        <v>3396</v>
      </c>
      <c r="P161" s="43" t="n">
        <v>0</v>
      </c>
      <c r="Q161" s="43" t="n">
        <v>0</v>
      </c>
      <c r="R161" s="43" t="n">
        <v>0</v>
      </c>
      <c r="S161" s="43" t="n">
        <v>2</v>
      </c>
      <c r="T161" s="43" t="n">
        <v>0</v>
      </c>
      <c r="U161" s="43" t="n">
        <v>0</v>
      </c>
      <c r="V161" s="161" t="s">
        <v>342</v>
      </c>
    </row>
    <row r="162" s="56" customFormat="true" ht="12.75" hidden="false" customHeight="false" outlineLevel="0" collapsed="false">
      <c r="A162" s="139" t="s">
        <v>343</v>
      </c>
      <c r="B162" s="140" t="n">
        <v>3397</v>
      </c>
      <c r="C162" s="43" t="n">
        <v>0</v>
      </c>
      <c r="D162" s="43" t="n">
        <v>0</v>
      </c>
      <c r="E162" s="43" t="n">
        <v>0</v>
      </c>
      <c r="F162" s="43" t="n">
        <v>0</v>
      </c>
      <c r="G162" s="43" t="n">
        <v>1</v>
      </c>
      <c r="H162" s="141" t="n">
        <v>0</v>
      </c>
      <c r="I162" s="159" t="s">
        <v>22</v>
      </c>
      <c r="J162" s="52" t="s">
        <v>25</v>
      </c>
      <c r="K162" s="52" t="str">
        <f aca="false">IF(OR(I162="Yes",J162="Yes"),"Yes","No")</f>
        <v>Yes</v>
      </c>
      <c r="L162" s="43" t="s">
        <v>22</v>
      </c>
      <c r="M162" s="43" t="s">
        <v>22</v>
      </c>
      <c r="N162" s="160" t="n">
        <v>141</v>
      </c>
      <c r="O162" s="159" t="n">
        <v>3422</v>
      </c>
      <c r="P162" s="43" t="n">
        <v>0</v>
      </c>
      <c r="Q162" s="43" t="n">
        <v>1</v>
      </c>
      <c r="R162" s="43" t="n">
        <v>1</v>
      </c>
      <c r="S162" s="43" t="n">
        <v>0</v>
      </c>
      <c r="T162" s="43" t="n">
        <v>0</v>
      </c>
      <c r="U162" s="43" t="n">
        <v>0</v>
      </c>
      <c r="V162" s="161" t="s">
        <v>31</v>
      </c>
    </row>
    <row r="163" s="56" customFormat="true" ht="12.75" hidden="false" customHeight="false" outlineLevel="0" collapsed="false">
      <c r="A163" s="139" t="s">
        <v>344</v>
      </c>
      <c r="B163" s="140" t="n">
        <v>3408</v>
      </c>
      <c r="C163" s="43" t="n">
        <v>1</v>
      </c>
      <c r="D163" s="43" t="n">
        <v>0</v>
      </c>
      <c r="E163" s="43" t="n">
        <v>0</v>
      </c>
      <c r="F163" s="43" t="n">
        <v>0</v>
      </c>
      <c r="G163" s="43" t="n">
        <v>0</v>
      </c>
      <c r="H163" s="141" t="n">
        <v>0</v>
      </c>
      <c r="I163" s="159" t="s">
        <v>25</v>
      </c>
      <c r="J163" s="52" t="s">
        <v>22</v>
      </c>
      <c r="K163" s="52" t="str">
        <f aca="false">IF(OR(I163="Yes",J163="Yes"),"Yes","No")</f>
        <v>Yes</v>
      </c>
      <c r="L163" s="43" t="s">
        <v>22</v>
      </c>
      <c r="M163" s="43" t="s">
        <v>22</v>
      </c>
      <c r="N163" s="160" t="n">
        <v>425</v>
      </c>
      <c r="O163" s="159" t="s">
        <v>345</v>
      </c>
      <c r="P163" s="43" t="n">
        <v>1</v>
      </c>
      <c r="Q163" s="43" t="n">
        <v>0</v>
      </c>
      <c r="R163" s="43" t="n">
        <v>1</v>
      </c>
      <c r="S163" s="43" t="n">
        <v>0</v>
      </c>
      <c r="T163" s="43" t="n">
        <v>0</v>
      </c>
      <c r="U163" s="43" t="n">
        <v>0</v>
      </c>
      <c r="V163" s="161" t="s">
        <v>58</v>
      </c>
    </row>
    <row r="164" s="56" customFormat="true" ht="25.5" hidden="false" customHeight="false" outlineLevel="0" collapsed="false">
      <c r="A164" s="139" t="s">
        <v>346</v>
      </c>
      <c r="B164" s="140" t="n">
        <v>3496</v>
      </c>
      <c r="C164" s="43" t="n">
        <v>1</v>
      </c>
      <c r="D164" s="43" t="n">
        <v>0</v>
      </c>
      <c r="E164" s="43" t="n">
        <v>0</v>
      </c>
      <c r="F164" s="43" t="n">
        <v>0</v>
      </c>
      <c r="G164" s="43" t="n">
        <v>0</v>
      </c>
      <c r="H164" s="141" t="n">
        <v>0</v>
      </c>
      <c r="I164" s="159" t="s">
        <v>22</v>
      </c>
      <c r="J164" s="52" t="s">
        <v>25</v>
      </c>
      <c r="K164" s="52" t="str">
        <f aca="false">IF(OR(I164="Yes",J164="Yes"),"Yes","No")</f>
        <v>Yes</v>
      </c>
      <c r="L164" s="43" t="s">
        <v>22</v>
      </c>
      <c r="M164" s="43" t="s">
        <v>22</v>
      </c>
      <c r="N164" s="160" t="n">
        <v>251</v>
      </c>
      <c r="O164" s="159" t="s">
        <v>347</v>
      </c>
      <c r="P164" s="43" t="n">
        <v>8</v>
      </c>
      <c r="Q164" s="43" t="n">
        <v>1</v>
      </c>
      <c r="R164" s="43" t="n">
        <v>0</v>
      </c>
      <c r="S164" s="43" t="n">
        <v>0</v>
      </c>
      <c r="T164" s="43" t="n">
        <v>1</v>
      </c>
      <c r="U164" s="43" t="n">
        <v>0</v>
      </c>
      <c r="V164" s="161" t="s">
        <v>348</v>
      </c>
    </row>
    <row r="165" s="56" customFormat="true" ht="12.75" hidden="false" customHeight="false" outlineLevel="0" collapsed="false">
      <c r="A165" s="139" t="s">
        <v>349</v>
      </c>
      <c r="B165" s="140" t="n">
        <v>3544</v>
      </c>
      <c r="C165" s="43" t="n">
        <v>0</v>
      </c>
      <c r="D165" s="43" t="n">
        <v>0</v>
      </c>
      <c r="E165" s="43" t="n">
        <v>0</v>
      </c>
      <c r="F165" s="43" t="n">
        <v>0</v>
      </c>
      <c r="G165" s="43" t="n">
        <v>0</v>
      </c>
      <c r="H165" s="141" t="n">
        <v>1</v>
      </c>
      <c r="I165" s="159" t="s">
        <v>22</v>
      </c>
      <c r="J165" s="52" t="s">
        <v>25</v>
      </c>
      <c r="K165" s="52" t="str">
        <f aca="false">IF(OR(I165="Yes",J165="Yes"),"Yes","No")</f>
        <v>Yes</v>
      </c>
      <c r="L165" s="43" t="s">
        <v>22</v>
      </c>
      <c r="M165" s="43" t="s">
        <v>22</v>
      </c>
      <c r="N165" s="160" t="n">
        <v>422</v>
      </c>
      <c r="O165" s="159"/>
      <c r="P165" s="43"/>
      <c r="Q165" s="43"/>
      <c r="R165" s="43"/>
      <c r="S165" s="43"/>
      <c r="T165" s="43"/>
      <c r="U165" s="43"/>
      <c r="V165" s="161" t="s">
        <v>350</v>
      </c>
    </row>
    <row r="166" s="56" customFormat="true" ht="25.5" hidden="false" customHeight="false" outlineLevel="0" collapsed="false">
      <c r="A166" s="139" t="s">
        <v>351</v>
      </c>
      <c r="B166" s="140" t="n">
        <v>3568</v>
      </c>
      <c r="C166" s="43" t="n">
        <v>0</v>
      </c>
      <c r="D166" s="43" t="n">
        <v>1</v>
      </c>
      <c r="E166" s="43" t="n">
        <v>0</v>
      </c>
      <c r="F166" s="43" t="n">
        <v>0</v>
      </c>
      <c r="G166" s="43" t="n">
        <v>0</v>
      </c>
      <c r="H166" s="141" t="n">
        <v>0</v>
      </c>
      <c r="I166" s="159" t="s">
        <v>22</v>
      </c>
      <c r="J166" s="52" t="s">
        <v>25</v>
      </c>
      <c r="K166" s="52" t="str">
        <f aca="false">IF(OR(I166="Yes",J166="Yes"),"Yes","No")</f>
        <v>Yes</v>
      </c>
      <c r="L166" s="43" t="s">
        <v>22</v>
      </c>
      <c r="M166" s="43" t="s">
        <v>22</v>
      </c>
      <c r="N166" s="160" t="n">
        <v>433</v>
      </c>
      <c r="O166" s="159" t="s">
        <v>352</v>
      </c>
      <c r="P166" s="43" t="n">
        <v>1</v>
      </c>
      <c r="Q166" s="43" t="n">
        <v>1</v>
      </c>
      <c r="R166" s="43" t="n">
        <v>0</v>
      </c>
      <c r="S166" s="43" t="n">
        <v>0</v>
      </c>
      <c r="T166" s="43" t="n">
        <v>1</v>
      </c>
      <c r="U166" s="43" t="n">
        <v>1</v>
      </c>
      <c r="V166" s="161" t="s">
        <v>353</v>
      </c>
    </row>
    <row r="167" s="56" customFormat="true" ht="12.75" hidden="false" customHeight="false" outlineLevel="0" collapsed="false">
      <c r="A167" s="139" t="s">
        <v>354</v>
      </c>
      <c r="B167" s="140" t="n">
        <v>3664</v>
      </c>
      <c r="C167" s="43" t="n">
        <v>0</v>
      </c>
      <c r="D167" s="43" t="n">
        <v>0</v>
      </c>
      <c r="E167" s="43" t="n">
        <v>0</v>
      </c>
      <c r="F167" s="43" t="n">
        <v>0</v>
      </c>
      <c r="G167" s="43" t="n">
        <v>0</v>
      </c>
      <c r="H167" s="141" t="n">
        <v>1</v>
      </c>
      <c r="I167" s="159" t="s">
        <v>25</v>
      </c>
      <c r="J167" s="52" t="s">
        <v>25</v>
      </c>
      <c r="K167" s="52" t="str">
        <f aca="false">IF(OR(I167="Yes",J167="Yes"),"Yes","No")</f>
        <v>Yes</v>
      </c>
      <c r="L167" s="43" t="s">
        <v>355</v>
      </c>
      <c r="M167" s="43" t="s">
        <v>22</v>
      </c>
      <c r="N167" s="160" t="n">
        <v>322</v>
      </c>
      <c r="O167" s="159" t="n">
        <v>3661</v>
      </c>
      <c r="P167" s="43" t="n">
        <v>0</v>
      </c>
      <c r="Q167" s="43" t="n">
        <v>0</v>
      </c>
      <c r="R167" s="43" t="n">
        <v>0</v>
      </c>
      <c r="S167" s="43" t="n">
        <v>1</v>
      </c>
      <c r="T167" s="43" t="n">
        <v>0</v>
      </c>
      <c r="U167" s="43" t="n">
        <v>0</v>
      </c>
      <c r="V167" s="161" t="s">
        <v>356</v>
      </c>
    </row>
    <row r="168" s="56" customFormat="true" ht="25.5" hidden="false" customHeight="false" outlineLevel="0" collapsed="false">
      <c r="A168" s="139" t="s">
        <v>357</v>
      </c>
      <c r="B168" s="140" t="n">
        <v>3685</v>
      </c>
      <c r="C168" s="43" t="n">
        <v>1</v>
      </c>
      <c r="D168" s="43" t="n">
        <v>0</v>
      </c>
      <c r="E168" s="43" t="n">
        <v>0</v>
      </c>
      <c r="F168" s="43" t="n">
        <v>0</v>
      </c>
      <c r="G168" s="43" t="n">
        <v>0</v>
      </c>
      <c r="H168" s="141" t="n">
        <v>0</v>
      </c>
      <c r="I168" s="159" t="s">
        <v>22</v>
      </c>
      <c r="J168" s="52" t="s">
        <v>25</v>
      </c>
      <c r="K168" s="52" t="str">
        <f aca="false">IF(OR(I168="Yes",J168="Yes"),"Yes","No")</f>
        <v>Yes</v>
      </c>
      <c r="L168" s="43" t="s">
        <v>22</v>
      </c>
      <c r="M168" s="43" t="s">
        <v>22</v>
      </c>
      <c r="N168" s="160" t="n">
        <v>86</v>
      </c>
      <c r="O168" s="159" t="s">
        <v>358</v>
      </c>
      <c r="P168" s="43" t="n">
        <v>0</v>
      </c>
      <c r="Q168" s="43" t="n">
        <v>1</v>
      </c>
      <c r="R168" s="43" t="n">
        <v>0</v>
      </c>
      <c r="S168" s="43" t="n">
        <v>2</v>
      </c>
      <c r="T168" s="43" t="n">
        <v>1</v>
      </c>
      <c r="U168" s="43" t="n">
        <v>0</v>
      </c>
      <c r="V168" s="161" t="s">
        <v>359</v>
      </c>
    </row>
    <row r="169" s="56" customFormat="true" ht="12.75" hidden="false" customHeight="false" outlineLevel="0" collapsed="false">
      <c r="A169" s="139" t="s">
        <v>360</v>
      </c>
      <c r="B169" s="140" t="n">
        <v>3811</v>
      </c>
      <c r="C169" s="43" t="n">
        <v>1</v>
      </c>
      <c r="D169" s="43" t="n">
        <v>0</v>
      </c>
      <c r="E169" s="43" t="n">
        <v>0</v>
      </c>
      <c r="F169" s="43" t="n">
        <v>0</v>
      </c>
      <c r="G169" s="43" t="n">
        <v>0</v>
      </c>
      <c r="H169" s="141" t="n">
        <v>0</v>
      </c>
      <c r="I169" s="159" t="s">
        <v>22</v>
      </c>
      <c r="J169" s="52" t="s">
        <v>22</v>
      </c>
      <c r="K169" s="52" t="str">
        <f aca="false">IF(OR(I169="Yes",J169="Yes"),"Yes","No")</f>
        <v>No</v>
      </c>
      <c r="L169" s="43" t="s">
        <v>361</v>
      </c>
      <c r="M169" s="43" t="s">
        <v>362</v>
      </c>
      <c r="N169" s="160" t="n">
        <v>69</v>
      </c>
      <c r="O169" s="159"/>
      <c r="P169" s="43"/>
      <c r="Q169" s="43"/>
      <c r="R169" s="43"/>
      <c r="S169" s="43"/>
      <c r="T169" s="43"/>
      <c r="U169" s="43"/>
      <c r="V169" s="161" t="s">
        <v>45</v>
      </c>
    </row>
    <row r="170" s="56" customFormat="true" ht="12.75" hidden="false" customHeight="false" outlineLevel="0" collapsed="false">
      <c r="A170" s="139" t="s">
        <v>363</v>
      </c>
      <c r="B170" s="140" t="n">
        <v>3845</v>
      </c>
      <c r="C170" s="43" t="n">
        <v>0</v>
      </c>
      <c r="D170" s="43" t="n">
        <v>0</v>
      </c>
      <c r="E170" s="43" t="n">
        <v>0</v>
      </c>
      <c r="F170" s="43" t="n">
        <v>0</v>
      </c>
      <c r="G170" s="43" t="n">
        <v>0</v>
      </c>
      <c r="H170" s="141" t="n">
        <v>1</v>
      </c>
      <c r="I170" s="159" t="s">
        <v>22</v>
      </c>
      <c r="J170" s="52" t="s">
        <v>25</v>
      </c>
      <c r="K170" s="52" t="str">
        <f aca="false">IF(OR(I170="Yes",J170="Yes"),"Yes","No")</f>
        <v>Yes</v>
      </c>
      <c r="L170" s="43" t="s">
        <v>22</v>
      </c>
      <c r="M170" s="43" t="s">
        <v>364</v>
      </c>
      <c r="N170" s="160" t="n">
        <v>457</v>
      </c>
      <c r="O170" s="159" t="n">
        <v>3829</v>
      </c>
      <c r="P170" s="43" t="n">
        <v>1</v>
      </c>
      <c r="Q170" s="43" t="n">
        <v>0</v>
      </c>
      <c r="R170" s="43" t="n">
        <v>0</v>
      </c>
      <c r="S170" s="43" t="n">
        <v>1</v>
      </c>
      <c r="T170" s="43" t="n">
        <v>0</v>
      </c>
      <c r="U170" s="43" t="n">
        <v>0</v>
      </c>
      <c r="V170" s="161" t="s">
        <v>64</v>
      </c>
    </row>
    <row r="171" s="56" customFormat="true" ht="12.75" hidden="false" customHeight="false" outlineLevel="0" collapsed="false">
      <c r="A171" s="139" t="s">
        <v>365</v>
      </c>
      <c r="B171" s="140" t="n">
        <v>2839</v>
      </c>
      <c r="C171" s="43" t="n">
        <v>0</v>
      </c>
      <c r="D171" s="43" t="n">
        <v>0</v>
      </c>
      <c r="E171" s="43" t="n">
        <v>0</v>
      </c>
      <c r="F171" s="43" t="n">
        <v>0</v>
      </c>
      <c r="G171" s="43" t="n">
        <v>1</v>
      </c>
      <c r="H171" s="141" t="n">
        <v>0</v>
      </c>
      <c r="I171" s="159" t="s">
        <v>22</v>
      </c>
      <c r="J171" s="52" t="s">
        <v>25</v>
      </c>
      <c r="K171" s="52" t="str">
        <f aca="false">IF(OR(I171="Yes",J171="Yes"),"Yes","No")</f>
        <v>Yes</v>
      </c>
      <c r="L171" s="43" t="s">
        <v>22</v>
      </c>
      <c r="M171" s="43" t="s">
        <v>366</v>
      </c>
      <c r="N171" s="160" t="n">
        <v>217</v>
      </c>
      <c r="O171" s="159" t="s">
        <v>367</v>
      </c>
      <c r="P171" s="43" t="n">
        <v>0</v>
      </c>
      <c r="Q171" s="43" t="n">
        <v>1</v>
      </c>
      <c r="R171" s="43" t="n">
        <v>0</v>
      </c>
      <c r="S171" s="43" t="n">
        <v>0</v>
      </c>
      <c r="T171" s="43" t="n">
        <v>0</v>
      </c>
      <c r="U171" s="43" t="n">
        <v>1</v>
      </c>
      <c r="V171" s="161" t="s">
        <v>368</v>
      </c>
    </row>
    <row r="172" s="56" customFormat="true" ht="12.75" hidden="false" customHeight="false" outlineLevel="0" collapsed="false">
      <c r="A172" s="139" t="s">
        <v>369</v>
      </c>
      <c r="B172" s="140" t="n">
        <v>5441</v>
      </c>
      <c r="C172" s="43" t="n">
        <v>0</v>
      </c>
      <c r="D172" s="43" t="n">
        <v>0</v>
      </c>
      <c r="E172" s="43" t="n">
        <v>0</v>
      </c>
      <c r="F172" s="43" t="n">
        <v>0</v>
      </c>
      <c r="G172" s="43" t="n">
        <v>1</v>
      </c>
      <c r="H172" s="141" t="n">
        <v>0</v>
      </c>
      <c r="I172" s="159" t="s">
        <v>25</v>
      </c>
      <c r="J172" s="52" t="s">
        <v>22</v>
      </c>
      <c r="K172" s="52" t="str">
        <f aca="false">IF(OR(I172="Yes",J172="Yes"),"Yes","No")</f>
        <v>Yes</v>
      </c>
      <c r="L172" s="43" t="s">
        <v>22</v>
      </c>
      <c r="M172" s="43" t="s">
        <v>22</v>
      </c>
      <c r="N172" s="160" t="n">
        <v>633</v>
      </c>
      <c r="O172" s="159" t="n">
        <v>5368</v>
      </c>
      <c r="P172" s="43" t="n">
        <v>2</v>
      </c>
      <c r="Q172" s="43" t="n">
        <v>2</v>
      </c>
      <c r="R172" s="43" t="n">
        <v>0</v>
      </c>
      <c r="S172" s="43" t="n">
        <v>0</v>
      </c>
      <c r="T172" s="43" t="n">
        <v>0</v>
      </c>
      <c r="U172" s="43" t="n">
        <v>0</v>
      </c>
      <c r="V172" s="161" t="s">
        <v>370</v>
      </c>
    </row>
    <row r="173" s="56" customFormat="true" ht="12.75" hidden="false" customHeight="false" outlineLevel="0" collapsed="false">
      <c r="A173" s="139" t="s">
        <v>371</v>
      </c>
      <c r="B173" s="140" t="n">
        <v>2313</v>
      </c>
      <c r="C173" s="43" t="n">
        <v>0</v>
      </c>
      <c r="D173" s="43" t="n">
        <v>0</v>
      </c>
      <c r="E173" s="43" t="n">
        <v>0</v>
      </c>
      <c r="F173" s="43" t="n">
        <v>0</v>
      </c>
      <c r="G173" s="43" t="n">
        <v>0</v>
      </c>
      <c r="H173" s="141" t="n">
        <v>1</v>
      </c>
      <c r="I173" s="159" t="s">
        <v>25</v>
      </c>
      <c r="J173" s="52" t="s">
        <v>25</v>
      </c>
      <c r="K173" s="52" t="str">
        <f aca="false">IF(OR(I173="Yes",J173="Yes"),"Yes","No")</f>
        <v>Yes</v>
      </c>
      <c r="L173" s="43" t="s">
        <v>22</v>
      </c>
      <c r="M173" s="43" t="s">
        <v>372</v>
      </c>
      <c r="N173" s="160" t="n">
        <v>237</v>
      </c>
      <c r="O173" s="159"/>
      <c r="P173" s="43"/>
      <c r="Q173" s="43"/>
      <c r="R173" s="43"/>
      <c r="S173" s="43"/>
      <c r="T173" s="43"/>
      <c r="U173" s="43"/>
      <c r="V173" s="161" t="s">
        <v>83</v>
      </c>
    </row>
    <row r="174" s="56" customFormat="true" ht="12.75" hidden="false" customHeight="false" outlineLevel="0" collapsed="false">
      <c r="A174" s="139" t="s">
        <v>373</v>
      </c>
      <c r="B174" s="140" t="n">
        <v>2587</v>
      </c>
      <c r="C174" s="43" t="n">
        <v>0</v>
      </c>
      <c r="D174" s="43" t="n">
        <v>1</v>
      </c>
      <c r="E174" s="43" t="n">
        <v>0</v>
      </c>
      <c r="F174" s="43" t="n">
        <v>0</v>
      </c>
      <c r="G174" s="43" t="n">
        <v>0</v>
      </c>
      <c r="H174" s="141" t="n">
        <v>0</v>
      </c>
      <c r="I174" s="159" t="s">
        <v>22</v>
      </c>
      <c r="J174" s="52" t="s">
        <v>25</v>
      </c>
      <c r="K174" s="52" t="str">
        <f aca="false">IF(OR(I174="Yes",J174="Yes"),"Yes","No")</f>
        <v>Yes</v>
      </c>
      <c r="L174" s="43" t="s">
        <v>22</v>
      </c>
      <c r="M174" s="43" t="s">
        <v>22</v>
      </c>
      <c r="N174" s="160" t="n">
        <v>414</v>
      </c>
      <c r="O174" s="159" t="n">
        <v>2535</v>
      </c>
      <c r="P174" s="43" t="n">
        <v>39</v>
      </c>
      <c r="Q174" s="43" t="n">
        <v>12</v>
      </c>
      <c r="R174" s="43" t="n">
        <v>15</v>
      </c>
      <c r="S174" s="43" t="n">
        <v>7</v>
      </c>
      <c r="T174" s="43" t="n">
        <v>0</v>
      </c>
      <c r="U174" s="43" t="n">
        <v>0</v>
      </c>
      <c r="V174" s="161" t="s">
        <v>374</v>
      </c>
    </row>
    <row r="175" s="56" customFormat="true" ht="12.75" hidden="false" customHeight="false" outlineLevel="0" collapsed="false">
      <c r="A175" s="139" t="s">
        <v>375</v>
      </c>
      <c r="B175" s="140" t="n">
        <v>5872</v>
      </c>
      <c r="C175" s="43" t="n">
        <v>0</v>
      </c>
      <c r="D175" s="43" t="n">
        <v>0</v>
      </c>
      <c r="E175" s="43" t="n">
        <v>0</v>
      </c>
      <c r="F175" s="43" t="n">
        <v>1</v>
      </c>
      <c r="G175" s="43" t="n">
        <v>0</v>
      </c>
      <c r="H175" s="141" t="n">
        <v>0</v>
      </c>
      <c r="I175" s="159" t="s">
        <v>25</v>
      </c>
      <c r="J175" s="52" t="s">
        <v>22</v>
      </c>
      <c r="K175" s="52" t="str">
        <f aca="false">IF(OR(I175="Yes",J175="Yes"),"Yes","No")</f>
        <v>Yes</v>
      </c>
      <c r="L175" s="43" t="s">
        <v>22</v>
      </c>
      <c r="M175" s="43" t="s">
        <v>376</v>
      </c>
      <c r="N175" s="160" t="n">
        <v>316</v>
      </c>
      <c r="O175" s="159" t="n">
        <v>5840</v>
      </c>
      <c r="P175" s="43" t="n">
        <v>1</v>
      </c>
      <c r="Q175" s="43" t="n">
        <v>1</v>
      </c>
      <c r="R175" s="43" t="n">
        <v>0</v>
      </c>
      <c r="S175" s="43" t="n">
        <v>0</v>
      </c>
      <c r="T175" s="43" t="n">
        <v>0</v>
      </c>
      <c r="U175" s="43" t="n">
        <v>0</v>
      </c>
      <c r="V175" s="161" t="s">
        <v>64</v>
      </c>
    </row>
    <row r="176" s="56" customFormat="true" ht="12.75" hidden="false" customHeight="false" outlineLevel="0" collapsed="false">
      <c r="A176" s="139" t="s">
        <v>377</v>
      </c>
      <c r="B176" s="140" t="n">
        <v>5880</v>
      </c>
      <c r="C176" s="43" t="n">
        <v>0</v>
      </c>
      <c r="D176" s="43" t="n">
        <v>0</v>
      </c>
      <c r="E176" s="43" t="n">
        <v>0</v>
      </c>
      <c r="F176" s="43" t="n">
        <v>0</v>
      </c>
      <c r="G176" s="43" t="n">
        <v>0</v>
      </c>
      <c r="H176" s="141" t="n">
        <v>1</v>
      </c>
      <c r="I176" s="159" t="s">
        <v>22</v>
      </c>
      <c r="J176" s="52" t="s">
        <v>22</v>
      </c>
      <c r="K176" s="52" t="str">
        <f aca="false">IF(OR(I176="Yes",J176="Yes"),"Yes","No")</f>
        <v>No</v>
      </c>
      <c r="L176" s="43" t="s">
        <v>92</v>
      </c>
      <c r="M176" s="43" t="s">
        <v>22</v>
      </c>
      <c r="N176" s="160"/>
      <c r="O176" s="159" t="s">
        <v>378</v>
      </c>
      <c r="P176" s="43" t="n">
        <v>1</v>
      </c>
      <c r="Q176" s="43" t="n">
        <v>3</v>
      </c>
      <c r="R176" s="43" t="n">
        <v>0</v>
      </c>
      <c r="S176" s="43" t="n">
        <v>1</v>
      </c>
      <c r="T176" s="43" t="n">
        <v>0</v>
      </c>
      <c r="U176" s="43" t="n">
        <v>0</v>
      </c>
      <c r="V176" s="161" t="s">
        <v>379</v>
      </c>
    </row>
    <row r="177" s="56" customFormat="true" ht="12.75" hidden="false" customHeight="false" outlineLevel="0" collapsed="false">
      <c r="A177" s="139" t="s">
        <v>380</v>
      </c>
      <c r="B177" s="140" t="n">
        <v>102</v>
      </c>
      <c r="C177" s="43" t="n">
        <v>0</v>
      </c>
      <c r="D177" s="43" t="n">
        <v>1</v>
      </c>
      <c r="E177" s="43" t="n">
        <v>0</v>
      </c>
      <c r="F177" s="43" t="n">
        <v>0</v>
      </c>
      <c r="G177" s="43" t="n">
        <v>0</v>
      </c>
      <c r="H177" s="141" t="n">
        <v>0</v>
      </c>
      <c r="I177" s="159" t="s">
        <v>22</v>
      </c>
      <c r="J177" s="52" t="s">
        <v>25</v>
      </c>
      <c r="K177" s="52" t="str">
        <f aca="false">IF(OR(I177="Yes",J177="Yes"),"Yes","No")</f>
        <v>Yes</v>
      </c>
      <c r="L177" s="43" t="s">
        <v>22</v>
      </c>
      <c r="M177" s="43" t="s">
        <v>22</v>
      </c>
      <c r="N177" s="160" t="n">
        <v>610</v>
      </c>
      <c r="O177" s="159" t="n">
        <v>59</v>
      </c>
      <c r="P177" s="43" t="n">
        <v>0</v>
      </c>
      <c r="Q177" s="43" t="n">
        <v>2</v>
      </c>
      <c r="R177" s="43" t="n">
        <v>0</v>
      </c>
      <c r="S177" s="43" t="n">
        <v>0</v>
      </c>
      <c r="T177" s="43" t="n">
        <v>0</v>
      </c>
      <c r="U177" s="43" t="n">
        <v>0</v>
      </c>
      <c r="V177" s="161" t="s">
        <v>64</v>
      </c>
    </row>
    <row r="178" s="56" customFormat="true" ht="12.75" hidden="false" customHeight="false" outlineLevel="0" collapsed="false">
      <c r="A178" s="139" t="s">
        <v>381</v>
      </c>
      <c r="B178" s="140" t="n">
        <v>785</v>
      </c>
      <c r="C178" s="43" t="n">
        <v>0</v>
      </c>
      <c r="D178" s="43" t="n">
        <v>1</v>
      </c>
      <c r="E178" s="43" t="n">
        <v>0</v>
      </c>
      <c r="F178" s="43" t="n">
        <v>0</v>
      </c>
      <c r="G178" s="43" t="n">
        <v>0</v>
      </c>
      <c r="H178" s="141" t="n">
        <v>0</v>
      </c>
      <c r="I178" s="159" t="s">
        <v>25</v>
      </c>
      <c r="J178" s="52" t="s">
        <v>25</v>
      </c>
      <c r="K178" s="52" t="str">
        <f aca="false">IF(OR(I178="Yes",J178="Yes"),"Yes","No")</f>
        <v>Yes</v>
      </c>
      <c r="L178" s="43" t="s">
        <v>274</v>
      </c>
      <c r="M178" s="43" t="s">
        <v>22</v>
      </c>
      <c r="N178" s="160" t="n">
        <v>402</v>
      </c>
      <c r="O178" s="159" t="s">
        <v>382</v>
      </c>
      <c r="P178" s="43" t="n">
        <v>2</v>
      </c>
      <c r="Q178" s="43" t="n">
        <v>0</v>
      </c>
      <c r="R178" s="43" t="n">
        <v>0</v>
      </c>
      <c r="S178" s="43" t="n">
        <v>0</v>
      </c>
      <c r="T178" s="43" t="n">
        <v>1</v>
      </c>
      <c r="U178" s="43" t="n">
        <v>0</v>
      </c>
      <c r="V178" s="161" t="s">
        <v>64</v>
      </c>
    </row>
    <row r="179" s="56" customFormat="true" ht="12.75" hidden="false" customHeight="false" outlineLevel="0" collapsed="false">
      <c r="A179" s="139" t="s">
        <v>383</v>
      </c>
      <c r="B179" s="140" t="n">
        <v>1631</v>
      </c>
      <c r="C179" s="43" t="n">
        <v>0</v>
      </c>
      <c r="D179" s="43" t="n">
        <v>0</v>
      </c>
      <c r="E179" s="43" t="n">
        <v>0</v>
      </c>
      <c r="F179" s="43" t="n">
        <v>0</v>
      </c>
      <c r="G179" s="43" t="n">
        <v>0</v>
      </c>
      <c r="H179" s="141" t="n">
        <v>1</v>
      </c>
      <c r="I179" s="159" t="s">
        <v>22</v>
      </c>
      <c r="J179" s="52" t="s">
        <v>22</v>
      </c>
      <c r="K179" s="52" t="str">
        <f aca="false">IF(OR(I179="Yes",J179="Yes"),"Yes","No")</f>
        <v>No</v>
      </c>
      <c r="L179" s="43" t="s">
        <v>384</v>
      </c>
      <c r="M179" s="43" t="s">
        <v>22</v>
      </c>
      <c r="N179" s="160"/>
      <c r="O179" s="159" t="n">
        <v>1593</v>
      </c>
      <c r="P179" s="43" t="n">
        <v>0</v>
      </c>
      <c r="Q179" s="43" t="n">
        <v>3</v>
      </c>
      <c r="R179" s="43" t="n">
        <v>0</v>
      </c>
      <c r="S179" s="43" t="n">
        <v>1</v>
      </c>
      <c r="T179" s="43" t="n">
        <v>0</v>
      </c>
      <c r="U179" s="43" t="n">
        <v>0</v>
      </c>
      <c r="V179" s="161" t="s">
        <v>385</v>
      </c>
    </row>
    <row r="180" s="56" customFormat="true" ht="12.75" hidden="false" customHeight="false" outlineLevel="0" collapsed="false">
      <c r="A180" s="139" t="s">
        <v>386</v>
      </c>
      <c r="B180" s="140" t="n">
        <v>1594</v>
      </c>
      <c r="C180" s="43" t="n">
        <v>0</v>
      </c>
      <c r="D180" s="43" t="n">
        <v>0</v>
      </c>
      <c r="E180" s="43" t="n">
        <v>0</v>
      </c>
      <c r="F180" s="43" t="n">
        <v>1</v>
      </c>
      <c r="G180" s="43" t="n">
        <v>0</v>
      </c>
      <c r="H180" s="141" t="n">
        <v>0</v>
      </c>
      <c r="I180" s="159" t="s">
        <v>25</v>
      </c>
      <c r="J180" s="52" t="s">
        <v>25</v>
      </c>
      <c r="K180" s="52" t="str">
        <f aca="false">IF(OR(I180="Yes",J180="Yes"),"Yes","No")</f>
        <v>Yes</v>
      </c>
      <c r="L180" s="43" t="s">
        <v>22</v>
      </c>
      <c r="M180" s="43" t="s">
        <v>22</v>
      </c>
      <c r="N180" s="160" t="n">
        <v>484</v>
      </c>
      <c r="O180" s="159" t="n">
        <v>1636</v>
      </c>
      <c r="P180" s="43" t="n">
        <v>1</v>
      </c>
      <c r="Q180" s="43" t="n">
        <v>0</v>
      </c>
      <c r="R180" s="43" t="n">
        <v>0</v>
      </c>
      <c r="S180" s="43" t="n">
        <v>2</v>
      </c>
      <c r="T180" s="43" t="n">
        <v>1</v>
      </c>
      <c r="U180" s="43" t="n">
        <v>0</v>
      </c>
      <c r="V180" s="161" t="s">
        <v>64</v>
      </c>
    </row>
    <row r="181" s="56" customFormat="true" ht="12.75" hidden="false" customHeight="false" outlineLevel="0" collapsed="false">
      <c r="A181" s="139" t="s">
        <v>387</v>
      </c>
      <c r="B181" s="140" t="n">
        <v>3990</v>
      </c>
      <c r="C181" s="43" t="n">
        <v>1</v>
      </c>
      <c r="D181" s="43" t="n">
        <v>0</v>
      </c>
      <c r="E181" s="43" t="n">
        <v>0</v>
      </c>
      <c r="F181" s="43" t="n">
        <v>0</v>
      </c>
      <c r="G181" s="43" t="n">
        <v>0</v>
      </c>
      <c r="H181" s="141" t="n">
        <v>0</v>
      </c>
      <c r="I181" s="159" t="s">
        <v>25</v>
      </c>
      <c r="J181" s="52" t="s">
        <v>25</v>
      </c>
      <c r="K181" s="52" t="str">
        <f aca="false">IF(OR(I181="Yes",J181="Yes"),"Yes","No")</f>
        <v>Yes</v>
      </c>
      <c r="L181" s="43" t="s">
        <v>22</v>
      </c>
      <c r="M181" s="43" t="s">
        <v>22</v>
      </c>
      <c r="N181" s="160" t="n">
        <v>509</v>
      </c>
      <c r="O181" s="159" t="n">
        <v>3995</v>
      </c>
      <c r="P181" s="43" t="n">
        <v>0</v>
      </c>
      <c r="Q181" s="43" t="n">
        <v>0</v>
      </c>
      <c r="R181" s="43" t="n">
        <v>0</v>
      </c>
      <c r="S181" s="43" t="n">
        <v>0</v>
      </c>
      <c r="T181" s="43" t="n">
        <v>1</v>
      </c>
      <c r="U181" s="43" t="n">
        <v>0</v>
      </c>
      <c r="V181" s="161" t="s">
        <v>388</v>
      </c>
    </row>
    <row r="182" s="56" customFormat="true" ht="12.75" hidden="false" customHeight="false" outlineLevel="0" collapsed="false">
      <c r="A182" s="139" t="s">
        <v>389</v>
      </c>
      <c r="B182" s="140" t="n">
        <v>6058</v>
      </c>
      <c r="C182" s="43" t="n">
        <v>1</v>
      </c>
      <c r="D182" s="43" t="n">
        <v>0</v>
      </c>
      <c r="E182" s="43" t="n">
        <v>0</v>
      </c>
      <c r="F182" s="43" t="n">
        <v>0</v>
      </c>
      <c r="G182" s="43" t="n">
        <v>0</v>
      </c>
      <c r="H182" s="141" t="n">
        <v>0</v>
      </c>
      <c r="I182" s="159" t="s">
        <v>22</v>
      </c>
      <c r="J182" s="52" t="s">
        <v>25</v>
      </c>
      <c r="K182" s="52" t="str">
        <f aca="false">IF(OR(I182="Yes",J182="Yes"),"Yes","No")</f>
        <v>Yes</v>
      </c>
      <c r="L182" s="43" t="s">
        <v>22</v>
      </c>
      <c r="M182" s="43" t="s">
        <v>22</v>
      </c>
      <c r="N182" s="160" t="n">
        <v>480</v>
      </c>
      <c r="O182" s="159" t="s">
        <v>390</v>
      </c>
      <c r="P182" s="43" t="n">
        <v>1</v>
      </c>
      <c r="Q182" s="43" t="n">
        <v>0</v>
      </c>
      <c r="R182" s="43" t="n">
        <v>0</v>
      </c>
      <c r="S182" s="43" t="n">
        <v>1</v>
      </c>
      <c r="T182" s="43" t="n">
        <v>0</v>
      </c>
      <c r="U182" s="43" t="n">
        <v>0</v>
      </c>
      <c r="V182" s="161" t="s">
        <v>53</v>
      </c>
    </row>
    <row r="183" s="56" customFormat="true" ht="12.75" hidden="false" customHeight="false" outlineLevel="0" collapsed="false">
      <c r="A183" s="139" t="s">
        <v>391</v>
      </c>
      <c r="B183" s="140" t="n">
        <v>832</v>
      </c>
      <c r="C183" s="43" t="n">
        <v>1</v>
      </c>
      <c r="D183" s="43" t="n">
        <v>0</v>
      </c>
      <c r="E183" s="43" t="n">
        <v>0</v>
      </c>
      <c r="F183" s="43" t="n">
        <v>0</v>
      </c>
      <c r="G183" s="43" t="n">
        <v>0</v>
      </c>
      <c r="H183" s="141" t="n">
        <v>0</v>
      </c>
      <c r="I183" s="159" t="s">
        <v>22</v>
      </c>
      <c r="J183" s="52" t="s">
        <v>22</v>
      </c>
      <c r="K183" s="52" t="str">
        <f aca="false">IF(OR(I183="Yes",J183="Yes"),"Yes","No")</f>
        <v>No</v>
      </c>
      <c r="L183" s="43" t="s">
        <v>22</v>
      </c>
      <c r="M183" s="43" t="s">
        <v>361</v>
      </c>
      <c r="N183" s="160"/>
      <c r="O183" s="159" t="n">
        <v>859</v>
      </c>
      <c r="P183" s="43" t="n">
        <v>1</v>
      </c>
      <c r="Q183" s="43" t="n">
        <v>1</v>
      </c>
      <c r="R183" s="43" t="n">
        <v>0</v>
      </c>
      <c r="S183" s="43" t="n">
        <v>0</v>
      </c>
      <c r="T183" s="43" t="n">
        <v>0</v>
      </c>
      <c r="U183" s="43" t="n">
        <v>1</v>
      </c>
      <c r="V183" s="161" t="s">
        <v>64</v>
      </c>
    </row>
    <row r="184" s="56" customFormat="true" ht="12.75" hidden="false" customHeight="false" outlineLevel="0" collapsed="false">
      <c r="A184" s="139" t="s">
        <v>392</v>
      </c>
      <c r="B184" s="140" t="n">
        <v>1927</v>
      </c>
      <c r="C184" s="43" t="n">
        <v>1</v>
      </c>
      <c r="D184" s="43" t="n">
        <v>0</v>
      </c>
      <c r="E184" s="43" t="n">
        <v>0</v>
      </c>
      <c r="F184" s="43" t="n">
        <v>0</v>
      </c>
      <c r="G184" s="43" t="n">
        <v>0</v>
      </c>
      <c r="H184" s="141" t="n">
        <v>0</v>
      </c>
      <c r="I184" s="159" t="s">
        <v>22</v>
      </c>
      <c r="J184" s="52" t="s">
        <v>25</v>
      </c>
      <c r="K184" s="52" t="str">
        <f aca="false">IF(OR(I184="Yes",J184="Yes"),"Yes","No")</f>
        <v>Yes</v>
      </c>
      <c r="L184" s="43" t="s">
        <v>22</v>
      </c>
      <c r="M184" s="43" t="s">
        <v>22</v>
      </c>
      <c r="N184" s="160" t="n">
        <v>244</v>
      </c>
      <c r="O184" s="159" t="n">
        <v>1904</v>
      </c>
      <c r="P184" s="43" t="n">
        <v>1</v>
      </c>
      <c r="Q184" s="43" t="n">
        <v>0</v>
      </c>
      <c r="R184" s="43" t="n">
        <v>0</v>
      </c>
      <c r="S184" s="43" t="n">
        <v>0</v>
      </c>
      <c r="T184" s="43" t="n">
        <v>0</v>
      </c>
      <c r="U184" s="43" t="n">
        <v>0</v>
      </c>
      <c r="V184" s="161" t="s">
        <v>393</v>
      </c>
    </row>
    <row r="185" s="56" customFormat="true" ht="12.75" hidden="false" customHeight="false" outlineLevel="0" collapsed="false">
      <c r="A185" s="139" t="s">
        <v>394</v>
      </c>
      <c r="B185" s="140" t="n">
        <v>1939</v>
      </c>
      <c r="C185" s="43" t="n">
        <v>1</v>
      </c>
      <c r="D185" s="43" t="n">
        <v>0</v>
      </c>
      <c r="E185" s="43" t="n">
        <v>0</v>
      </c>
      <c r="F185" s="43" t="n">
        <v>0</v>
      </c>
      <c r="G185" s="43" t="n">
        <v>0</v>
      </c>
      <c r="H185" s="141" t="n">
        <v>0</v>
      </c>
      <c r="I185" s="159" t="s">
        <v>22</v>
      </c>
      <c r="J185" s="52" t="s">
        <v>25</v>
      </c>
      <c r="K185" s="52" t="str">
        <f aca="false">IF(OR(I185="Yes",J185="Yes"),"Yes","No")</f>
        <v>Yes</v>
      </c>
      <c r="L185" s="43" t="s">
        <v>22</v>
      </c>
      <c r="M185" s="43" t="s">
        <v>395</v>
      </c>
      <c r="N185" s="160" t="n">
        <v>184</v>
      </c>
      <c r="O185" s="159" t="s">
        <v>396</v>
      </c>
      <c r="P185" s="43" t="n">
        <v>5</v>
      </c>
      <c r="Q185" s="43" t="n">
        <v>1</v>
      </c>
      <c r="R185" s="43" t="n">
        <v>1</v>
      </c>
      <c r="S185" s="43" t="n">
        <v>1</v>
      </c>
      <c r="T185" s="43" t="n">
        <v>0</v>
      </c>
      <c r="U185" s="43" t="n">
        <v>1</v>
      </c>
      <c r="V185" s="161" t="s">
        <v>397</v>
      </c>
    </row>
    <row r="186" s="56" customFormat="true" ht="12.75" hidden="false" customHeight="false" outlineLevel="0" collapsed="false">
      <c r="A186" s="139" t="s">
        <v>398</v>
      </c>
      <c r="B186" s="140" t="n">
        <v>2213</v>
      </c>
      <c r="C186" s="43" t="n">
        <v>0</v>
      </c>
      <c r="D186" s="43" t="n">
        <v>1</v>
      </c>
      <c r="E186" s="43" t="n">
        <v>0</v>
      </c>
      <c r="F186" s="43" t="n">
        <v>0</v>
      </c>
      <c r="G186" s="43" t="n">
        <v>0</v>
      </c>
      <c r="H186" s="141" t="n">
        <v>0</v>
      </c>
      <c r="I186" s="159" t="s">
        <v>25</v>
      </c>
      <c r="J186" s="52" t="s">
        <v>25</v>
      </c>
      <c r="K186" s="52" t="str">
        <f aca="false">IF(OR(I186="Yes",J186="Yes"),"Yes","No")</f>
        <v>Yes</v>
      </c>
      <c r="L186" s="43" t="s">
        <v>22</v>
      </c>
      <c r="M186" s="43" t="s">
        <v>73</v>
      </c>
      <c r="N186" s="160" t="n">
        <v>240</v>
      </c>
      <c r="O186" s="159" t="n">
        <v>2231</v>
      </c>
      <c r="P186" s="43" t="n">
        <v>2</v>
      </c>
      <c r="Q186" s="43" t="n">
        <v>1</v>
      </c>
      <c r="R186" s="43" t="n">
        <v>1</v>
      </c>
      <c r="S186" s="43" t="n">
        <v>2</v>
      </c>
      <c r="T186" s="43" t="n">
        <v>1</v>
      </c>
      <c r="U186" s="43" t="n">
        <v>0</v>
      </c>
      <c r="V186" s="161" t="s">
        <v>64</v>
      </c>
    </row>
    <row r="187" s="56" customFormat="true" ht="25.5" hidden="false" customHeight="false" outlineLevel="0" collapsed="false">
      <c r="A187" s="139" t="s">
        <v>399</v>
      </c>
      <c r="B187" s="140" t="n">
        <v>2651</v>
      </c>
      <c r="C187" s="43" t="n">
        <v>0</v>
      </c>
      <c r="D187" s="43" t="n">
        <v>0</v>
      </c>
      <c r="E187" s="43" t="n">
        <v>0</v>
      </c>
      <c r="F187" s="43" t="n">
        <v>1</v>
      </c>
      <c r="G187" s="43" t="n">
        <v>0</v>
      </c>
      <c r="H187" s="141" t="n">
        <v>0</v>
      </c>
      <c r="I187" s="159" t="s">
        <v>25</v>
      </c>
      <c r="J187" s="52" t="s">
        <v>22</v>
      </c>
      <c r="K187" s="52" t="str">
        <f aca="false">IF(OR(I187="Yes",J187="Yes"),"Yes","No")</f>
        <v>Yes</v>
      </c>
      <c r="L187" s="43" t="s">
        <v>22</v>
      </c>
      <c r="M187" s="43" t="s">
        <v>22</v>
      </c>
      <c r="N187" s="160" t="n">
        <v>516</v>
      </c>
      <c r="O187" s="159" t="s">
        <v>400</v>
      </c>
      <c r="P187" s="43" t="n">
        <v>0</v>
      </c>
      <c r="Q187" s="43" t="n">
        <v>2</v>
      </c>
      <c r="R187" s="43" t="n">
        <v>0</v>
      </c>
      <c r="S187" s="43" t="n">
        <v>1</v>
      </c>
      <c r="T187" s="43" t="n">
        <v>0</v>
      </c>
      <c r="U187" s="43" t="n">
        <v>2</v>
      </c>
      <c r="V187" s="161" t="s">
        <v>401</v>
      </c>
    </row>
    <row r="188" s="56" customFormat="true" ht="12.75" hidden="false" customHeight="false" outlineLevel="0" collapsed="false">
      <c r="A188" s="139" t="s">
        <v>402</v>
      </c>
      <c r="B188" s="140" t="n">
        <v>3740</v>
      </c>
      <c r="C188" s="43" t="n">
        <v>1</v>
      </c>
      <c r="D188" s="43" t="n">
        <v>0</v>
      </c>
      <c r="E188" s="43" t="n">
        <v>0</v>
      </c>
      <c r="F188" s="43" t="n">
        <v>0</v>
      </c>
      <c r="G188" s="43" t="n">
        <v>0</v>
      </c>
      <c r="H188" s="141" t="n">
        <v>0</v>
      </c>
      <c r="I188" s="159" t="s">
        <v>25</v>
      </c>
      <c r="J188" s="52" t="s">
        <v>22</v>
      </c>
      <c r="K188" s="52" t="str">
        <f aca="false">IF(OR(I188="Yes",J188="Yes"),"Yes","No")</f>
        <v>Yes</v>
      </c>
      <c r="L188" s="43" t="s">
        <v>22</v>
      </c>
      <c r="M188" s="43" t="s">
        <v>403</v>
      </c>
      <c r="N188" s="160" t="n">
        <v>568</v>
      </c>
      <c r="O188" s="159" t="s">
        <v>404</v>
      </c>
      <c r="P188" s="43" t="n">
        <v>2</v>
      </c>
      <c r="Q188" s="43" t="n">
        <v>0</v>
      </c>
      <c r="R188" s="43" t="n">
        <v>0</v>
      </c>
      <c r="S188" s="43" t="n">
        <v>1</v>
      </c>
      <c r="T188" s="43" t="n">
        <v>0</v>
      </c>
      <c r="U188" s="43" t="n">
        <v>0</v>
      </c>
      <c r="V188" s="161" t="s">
        <v>64</v>
      </c>
    </row>
    <row r="189" s="56" customFormat="true" ht="12.75" hidden="false" customHeight="false" outlineLevel="0" collapsed="false">
      <c r="A189" s="139" t="s">
        <v>405</v>
      </c>
      <c r="B189" s="140" t="n">
        <v>4159</v>
      </c>
      <c r="C189" s="43" t="n">
        <v>0</v>
      </c>
      <c r="D189" s="43" t="n">
        <v>0</v>
      </c>
      <c r="E189" s="43" t="n">
        <v>0</v>
      </c>
      <c r="F189" s="43" t="n">
        <v>1</v>
      </c>
      <c r="G189" s="43" t="n">
        <v>0</v>
      </c>
      <c r="H189" s="141" t="n">
        <v>0</v>
      </c>
      <c r="I189" s="159" t="s">
        <v>22</v>
      </c>
      <c r="J189" s="52" t="s">
        <v>25</v>
      </c>
      <c r="K189" s="52" t="str">
        <f aca="false">IF(OR(I189="Yes",J189="Yes"),"Yes","No")</f>
        <v>Yes</v>
      </c>
      <c r="L189" s="43" t="s">
        <v>87</v>
      </c>
      <c r="M189" s="43" t="s">
        <v>22</v>
      </c>
      <c r="N189" s="160" t="n">
        <v>315</v>
      </c>
      <c r="O189" s="159" t="n">
        <v>4139</v>
      </c>
      <c r="P189" s="43" t="n">
        <v>1</v>
      </c>
      <c r="Q189" s="43" t="n">
        <v>0</v>
      </c>
      <c r="R189" s="43" t="n">
        <v>0</v>
      </c>
      <c r="S189" s="43" t="n">
        <v>0</v>
      </c>
      <c r="T189" s="43" t="n">
        <v>0</v>
      </c>
      <c r="U189" s="43" t="n">
        <v>0</v>
      </c>
      <c r="V189" s="161" t="s">
        <v>406</v>
      </c>
    </row>
    <row r="190" s="56" customFormat="true" ht="12.75" hidden="false" customHeight="false" outlineLevel="0" collapsed="false">
      <c r="A190" s="139" t="s">
        <v>407</v>
      </c>
      <c r="B190" s="140" t="n">
        <v>4748</v>
      </c>
      <c r="C190" s="43" t="n">
        <v>1</v>
      </c>
      <c r="D190" s="43" t="n">
        <v>0</v>
      </c>
      <c r="E190" s="43" t="n">
        <v>0</v>
      </c>
      <c r="F190" s="43" t="n">
        <v>0</v>
      </c>
      <c r="G190" s="43" t="n">
        <v>0</v>
      </c>
      <c r="H190" s="141" t="n">
        <v>0</v>
      </c>
      <c r="I190" s="159" t="s">
        <v>25</v>
      </c>
      <c r="J190" s="52" t="s">
        <v>25</v>
      </c>
      <c r="K190" s="52" t="str">
        <f aca="false">IF(OR(I190="Yes",J190="Yes"),"Yes","No")</f>
        <v>Yes</v>
      </c>
      <c r="L190" s="43" t="s">
        <v>22</v>
      </c>
      <c r="M190" s="43" t="s">
        <v>408</v>
      </c>
      <c r="N190" s="160" t="n">
        <v>528</v>
      </c>
      <c r="O190" s="159"/>
      <c r="P190" s="43"/>
      <c r="Q190" s="43"/>
      <c r="R190" s="43"/>
      <c r="S190" s="43"/>
      <c r="T190" s="43"/>
      <c r="U190" s="43"/>
      <c r="V190" s="161" t="s">
        <v>64</v>
      </c>
    </row>
    <row r="191" s="56" customFormat="true" ht="12.75" hidden="false" customHeight="false" outlineLevel="0" collapsed="false">
      <c r="A191" s="139" t="s">
        <v>409</v>
      </c>
      <c r="B191" s="140" t="n">
        <v>4727</v>
      </c>
      <c r="C191" s="43" t="n">
        <v>0</v>
      </c>
      <c r="D191" s="43" t="n">
        <v>0</v>
      </c>
      <c r="E191" s="43" t="n">
        <v>0</v>
      </c>
      <c r="F191" s="43" t="n">
        <v>1</v>
      </c>
      <c r="G191" s="43" t="n">
        <v>0</v>
      </c>
      <c r="H191" s="141" t="n">
        <v>0</v>
      </c>
      <c r="I191" s="159" t="s">
        <v>22</v>
      </c>
      <c r="J191" s="52" t="s">
        <v>25</v>
      </c>
      <c r="K191" s="52" t="str">
        <f aca="false">IF(OR(I191="Yes",J191="Yes"),"Yes","No")</f>
        <v>Yes</v>
      </c>
      <c r="L191" s="43" t="s">
        <v>22</v>
      </c>
      <c r="M191" s="43" t="s">
        <v>22</v>
      </c>
      <c r="N191" s="160" t="n">
        <v>232</v>
      </c>
      <c r="O191" s="159" t="n">
        <v>4767</v>
      </c>
      <c r="P191" s="43" t="n">
        <v>0</v>
      </c>
      <c r="Q191" s="43" t="n">
        <v>0</v>
      </c>
      <c r="R191" s="43" t="n">
        <v>0</v>
      </c>
      <c r="S191" s="43" t="n">
        <v>1</v>
      </c>
      <c r="T191" s="43" t="n">
        <v>1</v>
      </c>
      <c r="U191" s="43" t="n">
        <v>0</v>
      </c>
      <c r="V191" s="161" t="s">
        <v>53</v>
      </c>
    </row>
    <row r="192" s="56" customFormat="true" ht="12.75" hidden="false" customHeight="false" outlineLevel="0" collapsed="false">
      <c r="A192" s="139" t="s">
        <v>410</v>
      </c>
      <c r="B192" s="140" t="n">
        <v>4738</v>
      </c>
      <c r="C192" s="43" t="n">
        <v>0</v>
      </c>
      <c r="D192" s="43" t="n">
        <v>0</v>
      </c>
      <c r="E192" s="43" t="n">
        <v>0</v>
      </c>
      <c r="F192" s="43" t="n">
        <v>1</v>
      </c>
      <c r="G192" s="43" t="n">
        <v>0</v>
      </c>
      <c r="H192" s="141" t="n">
        <v>0</v>
      </c>
      <c r="I192" s="159" t="s">
        <v>22</v>
      </c>
      <c r="J192" s="52" t="s">
        <v>25</v>
      </c>
      <c r="K192" s="52" t="str">
        <f aca="false">IF(OR(I192="Yes",J192="Yes"),"Yes","No")</f>
        <v>Yes</v>
      </c>
      <c r="L192" s="43" t="s">
        <v>22</v>
      </c>
      <c r="M192" s="43" t="s">
        <v>22</v>
      </c>
      <c r="N192" s="160" t="n">
        <v>203</v>
      </c>
      <c r="O192" s="159"/>
      <c r="P192" s="43"/>
      <c r="Q192" s="43"/>
      <c r="R192" s="43"/>
      <c r="S192" s="43"/>
      <c r="T192" s="43"/>
      <c r="U192" s="43"/>
      <c r="V192" s="161" t="s">
        <v>64</v>
      </c>
    </row>
    <row r="193" s="56" customFormat="true" ht="12.75" hidden="false" customHeight="false" outlineLevel="0" collapsed="false">
      <c r="A193" s="139" t="s">
        <v>411</v>
      </c>
      <c r="B193" s="140" t="n">
        <v>5046</v>
      </c>
      <c r="C193" s="43" t="n">
        <v>0</v>
      </c>
      <c r="D193" s="43" t="n">
        <v>0</v>
      </c>
      <c r="E193" s="43" t="n">
        <v>1</v>
      </c>
      <c r="F193" s="43" t="n">
        <v>0</v>
      </c>
      <c r="G193" s="43" t="n">
        <v>0</v>
      </c>
      <c r="H193" s="141" t="n">
        <v>0</v>
      </c>
      <c r="I193" s="159" t="s">
        <v>22</v>
      </c>
      <c r="J193" s="52" t="s">
        <v>25</v>
      </c>
      <c r="K193" s="52" t="str">
        <f aca="false">IF(OR(I193="Yes",J193="Yes"),"Yes","No")</f>
        <v>Yes</v>
      </c>
      <c r="L193" s="43" t="s">
        <v>22</v>
      </c>
      <c r="M193" s="43" t="s">
        <v>412</v>
      </c>
      <c r="N193" s="160" t="n">
        <v>177</v>
      </c>
      <c r="O193" s="159"/>
      <c r="P193" s="43"/>
      <c r="Q193" s="43"/>
      <c r="R193" s="43"/>
      <c r="S193" s="43"/>
      <c r="T193" s="43"/>
      <c r="U193" s="43"/>
      <c r="V193" s="161" t="s">
        <v>413</v>
      </c>
    </row>
    <row r="194" s="56" customFormat="true" ht="12.75" hidden="false" customHeight="false" outlineLevel="0" collapsed="false">
      <c r="A194" s="139" t="s">
        <v>414</v>
      </c>
      <c r="B194" s="140" t="n">
        <v>1746</v>
      </c>
      <c r="C194" s="43" t="n">
        <v>0</v>
      </c>
      <c r="D194" s="43" t="n">
        <v>0</v>
      </c>
      <c r="E194" s="43" t="n">
        <v>0</v>
      </c>
      <c r="F194" s="43" t="n">
        <v>1</v>
      </c>
      <c r="G194" s="43" t="n">
        <v>0</v>
      </c>
      <c r="H194" s="141" t="n">
        <v>0</v>
      </c>
      <c r="I194" s="159" t="s">
        <v>22</v>
      </c>
      <c r="J194" s="52" t="s">
        <v>25</v>
      </c>
      <c r="K194" s="52" t="str">
        <f aca="false">IF(OR(I194="Yes",J194="Yes"),"Yes","No")</f>
        <v>Yes</v>
      </c>
      <c r="L194" s="43" t="s">
        <v>22</v>
      </c>
      <c r="M194" s="43" t="s">
        <v>415</v>
      </c>
      <c r="N194" s="160" t="n">
        <v>139</v>
      </c>
      <c r="O194" s="159" t="n">
        <v>1766</v>
      </c>
      <c r="P194" s="43" t="n">
        <v>0</v>
      </c>
      <c r="Q194" s="43" t="n">
        <v>4</v>
      </c>
      <c r="R194" s="43" t="n">
        <v>0</v>
      </c>
      <c r="S194" s="43" t="n">
        <v>2</v>
      </c>
      <c r="T194" s="43" t="n">
        <v>0</v>
      </c>
      <c r="U194" s="43" t="n">
        <v>0</v>
      </c>
      <c r="V194" s="161" t="s">
        <v>416</v>
      </c>
    </row>
    <row r="195" s="56" customFormat="true" ht="25.5" hidden="false" customHeight="false" outlineLevel="0" collapsed="false">
      <c r="A195" s="139" t="s">
        <v>417</v>
      </c>
      <c r="B195" s="140" t="n">
        <v>3886</v>
      </c>
      <c r="C195" s="43" t="n">
        <v>0</v>
      </c>
      <c r="D195" s="43" t="n">
        <v>0</v>
      </c>
      <c r="E195" s="43" t="n">
        <v>0</v>
      </c>
      <c r="F195" s="43" t="n">
        <v>1</v>
      </c>
      <c r="G195" s="43" t="n">
        <v>0</v>
      </c>
      <c r="H195" s="141" t="n">
        <v>0</v>
      </c>
      <c r="I195" s="159" t="s">
        <v>25</v>
      </c>
      <c r="J195" s="52" t="s">
        <v>25</v>
      </c>
      <c r="K195" s="52" t="str">
        <f aca="false">IF(OR(I195="Yes",J195="Yes"),"Yes","No")</f>
        <v>Yes</v>
      </c>
      <c r="L195" s="43" t="s">
        <v>22</v>
      </c>
      <c r="M195" s="43" t="s">
        <v>418</v>
      </c>
      <c r="N195" s="160" t="n">
        <v>354</v>
      </c>
      <c r="O195" s="159"/>
      <c r="P195" s="43"/>
      <c r="Q195" s="43"/>
      <c r="R195" s="43"/>
      <c r="S195" s="43"/>
      <c r="T195" s="43"/>
      <c r="U195" s="43"/>
      <c r="V195" s="161" t="s">
        <v>419</v>
      </c>
    </row>
    <row r="196" s="56" customFormat="true" ht="12.75" hidden="false" customHeight="false" outlineLevel="0" collapsed="false">
      <c r="A196" s="139" t="s">
        <v>420</v>
      </c>
      <c r="B196" s="140" t="n">
        <v>3923</v>
      </c>
      <c r="C196" s="43" t="n">
        <v>1</v>
      </c>
      <c r="D196" s="43" t="n">
        <v>0</v>
      </c>
      <c r="E196" s="43" t="n">
        <v>0</v>
      </c>
      <c r="F196" s="43" t="n">
        <v>0</v>
      </c>
      <c r="G196" s="43" t="n">
        <v>0</v>
      </c>
      <c r="H196" s="141" t="n">
        <v>0</v>
      </c>
      <c r="I196" s="159" t="s">
        <v>25</v>
      </c>
      <c r="J196" s="52" t="s">
        <v>25</v>
      </c>
      <c r="K196" s="52" t="str">
        <f aca="false">IF(OR(I196="Yes",J196="Yes"),"Yes","No")</f>
        <v>Yes</v>
      </c>
      <c r="L196" s="43" t="s">
        <v>22</v>
      </c>
      <c r="M196" s="43" t="s">
        <v>73</v>
      </c>
      <c r="N196" s="160" t="n">
        <v>576</v>
      </c>
      <c r="O196" s="159"/>
      <c r="P196" s="43"/>
      <c r="Q196" s="43"/>
      <c r="R196" s="43"/>
      <c r="S196" s="43"/>
      <c r="T196" s="43"/>
      <c r="U196" s="43"/>
      <c r="V196" s="161" t="s">
        <v>53</v>
      </c>
    </row>
    <row r="197" s="56" customFormat="true" ht="12.75" hidden="false" customHeight="false" outlineLevel="0" collapsed="false">
      <c r="A197" s="139" t="s">
        <v>421</v>
      </c>
      <c r="B197" s="140" t="n">
        <v>469</v>
      </c>
      <c r="C197" s="43" t="n">
        <v>0</v>
      </c>
      <c r="D197" s="43" t="n">
        <v>0</v>
      </c>
      <c r="E197" s="43" t="n">
        <v>0</v>
      </c>
      <c r="F197" s="43" t="n">
        <v>0</v>
      </c>
      <c r="G197" s="43" t="n">
        <v>0</v>
      </c>
      <c r="H197" s="141" t="n">
        <v>1</v>
      </c>
      <c r="I197" s="159" t="s">
        <v>25</v>
      </c>
      <c r="J197" s="52" t="s">
        <v>25</v>
      </c>
      <c r="K197" s="52" t="str">
        <f aca="false">IF(OR(I197="Yes",J197="Yes"),"Yes","No")</f>
        <v>Yes</v>
      </c>
      <c r="L197" s="43" t="s">
        <v>422</v>
      </c>
      <c r="M197" s="43" t="s">
        <v>22</v>
      </c>
      <c r="N197" s="160" t="n">
        <v>205</v>
      </c>
      <c r="O197" s="159" t="n">
        <v>457</v>
      </c>
      <c r="P197" s="43" t="n">
        <v>1</v>
      </c>
      <c r="Q197" s="43" t="n">
        <v>1</v>
      </c>
      <c r="R197" s="43" t="n">
        <v>0</v>
      </c>
      <c r="S197" s="43" t="n">
        <v>0</v>
      </c>
      <c r="T197" s="43" t="n">
        <v>0</v>
      </c>
      <c r="U197" s="43" t="n">
        <v>0</v>
      </c>
      <c r="V197" s="161" t="s">
        <v>64</v>
      </c>
    </row>
    <row r="198" s="56" customFormat="true" ht="25.5" hidden="false" customHeight="false" outlineLevel="0" collapsed="false">
      <c r="A198" s="139" t="s">
        <v>423</v>
      </c>
      <c r="B198" s="140" t="n">
        <v>1335</v>
      </c>
      <c r="C198" s="43" t="n">
        <v>0</v>
      </c>
      <c r="D198" s="43" t="n">
        <v>0</v>
      </c>
      <c r="E198" s="43" t="n">
        <v>0</v>
      </c>
      <c r="F198" s="43" t="n">
        <v>1</v>
      </c>
      <c r="G198" s="43" t="n">
        <v>0</v>
      </c>
      <c r="H198" s="141" t="n">
        <v>0</v>
      </c>
      <c r="I198" s="159" t="s">
        <v>25</v>
      </c>
      <c r="J198" s="52" t="s">
        <v>25</v>
      </c>
      <c r="K198" s="52" t="str">
        <f aca="false">IF(OR(I198="Yes",J198="Yes"),"Yes","No")</f>
        <v>Yes</v>
      </c>
      <c r="L198" s="43" t="s">
        <v>424</v>
      </c>
      <c r="M198" s="43" t="s">
        <v>22</v>
      </c>
      <c r="N198" s="160" t="n">
        <v>214</v>
      </c>
      <c r="O198" s="159" t="s">
        <v>425</v>
      </c>
      <c r="P198" s="43" t="n">
        <v>4</v>
      </c>
      <c r="Q198" s="43" t="n">
        <v>1</v>
      </c>
      <c r="R198" s="43" t="n">
        <v>3</v>
      </c>
      <c r="S198" s="43" t="n">
        <v>1</v>
      </c>
      <c r="T198" s="43" t="n">
        <v>0</v>
      </c>
      <c r="U198" s="43" t="n">
        <v>0</v>
      </c>
      <c r="V198" s="161" t="s">
        <v>426</v>
      </c>
    </row>
    <row r="199" s="56" customFormat="true" ht="12.75" hidden="false" customHeight="false" outlineLevel="0" collapsed="false">
      <c r="A199" s="139" t="s">
        <v>427</v>
      </c>
      <c r="B199" s="140" t="n">
        <v>2410</v>
      </c>
      <c r="C199" s="43" t="n">
        <v>1</v>
      </c>
      <c r="D199" s="43" t="n">
        <v>0</v>
      </c>
      <c r="E199" s="43" t="n">
        <v>0</v>
      </c>
      <c r="F199" s="43" t="n">
        <v>0</v>
      </c>
      <c r="G199" s="43" t="n">
        <v>0</v>
      </c>
      <c r="H199" s="141" t="n">
        <v>0</v>
      </c>
      <c r="I199" s="159" t="s">
        <v>22</v>
      </c>
      <c r="J199" s="52" t="s">
        <v>25</v>
      </c>
      <c r="K199" s="52" t="str">
        <f aca="false">IF(OR(I199="Yes",J199="Yes"),"Yes","No")</f>
        <v>Yes</v>
      </c>
      <c r="L199" s="43" t="s">
        <v>22</v>
      </c>
      <c r="M199" s="43" t="s">
        <v>22</v>
      </c>
      <c r="N199" s="160" t="n">
        <v>229</v>
      </c>
      <c r="O199" s="159" t="n">
        <v>2398</v>
      </c>
      <c r="P199" s="43" t="n">
        <v>0</v>
      </c>
      <c r="Q199" s="43" t="n">
        <v>0</v>
      </c>
      <c r="R199" s="43" t="n">
        <v>0</v>
      </c>
      <c r="S199" s="43" t="n">
        <v>0</v>
      </c>
      <c r="T199" s="43" t="n">
        <v>0</v>
      </c>
      <c r="U199" s="43" t="n">
        <v>1</v>
      </c>
      <c r="V199" s="161" t="s">
        <v>64</v>
      </c>
    </row>
    <row r="200" s="56" customFormat="true" ht="25.5" hidden="false" customHeight="false" outlineLevel="0" collapsed="false">
      <c r="A200" s="139" t="s">
        <v>428</v>
      </c>
      <c r="B200" s="140" t="n">
        <v>3986</v>
      </c>
      <c r="C200" s="43" t="n">
        <v>1</v>
      </c>
      <c r="D200" s="43" t="n">
        <v>0</v>
      </c>
      <c r="E200" s="43" t="n">
        <v>0</v>
      </c>
      <c r="F200" s="43" t="n">
        <v>0</v>
      </c>
      <c r="G200" s="43" t="n">
        <v>0</v>
      </c>
      <c r="H200" s="141" t="n">
        <v>0</v>
      </c>
      <c r="I200" s="159" t="s">
        <v>25</v>
      </c>
      <c r="J200" s="52" t="s">
        <v>22</v>
      </c>
      <c r="K200" s="52" t="str">
        <f aca="false">IF(OR(I200="Yes",J200="Yes"),"Yes","No")</f>
        <v>Yes</v>
      </c>
      <c r="L200" s="43" t="s">
        <v>22</v>
      </c>
      <c r="M200" s="43" t="s">
        <v>22</v>
      </c>
      <c r="N200" s="160" t="n">
        <v>585</v>
      </c>
      <c r="O200" s="159" t="s">
        <v>429</v>
      </c>
      <c r="P200" s="43" t="n">
        <v>0</v>
      </c>
      <c r="Q200" s="43" t="n">
        <v>0</v>
      </c>
      <c r="R200" s="43" t="n">
        <v>0</v>
      </c>
      <c r="S200" s="43" t="n">
        <v>0</v>
      </c>
      <c r="T200" s="43" t="n">
        <v>1</v>
      </c>
      <c r="U200" s="43" t="n">
        <v>3</v>
      </c>
      <c r="V200" s="161" t="s">
        <v>302</v>
      </c>
    </row>
    <row r="201" s="56" customFormat="true" ht="12.75" hidden="false" customHeight="false" outlineLevel="0" collapsed="false">
      <c r="A201" s="139" t="s">
        <v>430</v>
      </c>
      <c r="B201" s="140" t="n">
        <v>4376</v>
      </c>
      <c r="C201" s="43" t="n">
        <v>0</v>
      </c>
      <c r="D201" s="43" t="n">
        <v>0</v>
      </c>
      <c r="E201" s="43" t="n">
        <v>0</v>
      </c>
      <c r="F201" s="43" t="n">
        <v>1</v>
      </c>
      <c r="G201" s="43" t="n">
        <v>0</v>
      </c>
      <c r="H201" s="141" t="n">
        <v>0</v>
      </c>
      <c r="I201" s="159" t="s">
        <v>25</v>
      </c>
      <c r="J201" s="52" t="s">
        <v>22</v>
      </c>
      <c r="K201" s="52" t="str">
        <f aca="false">IF(OR(I201="Yes",J201="Yes"),"Yes","No")</f>
        <v>Yes</v>
      </c>
      <c r="L201" s="43" t="s">
        <v>22</v>
      </c>
      <c r="M201" s="43" t="s">
        <v>22</v>
      </c>
      <c r="N201" s="160" t="n">
        <v>324</v>
      </c>
      <c r="O201" s="159" t="n">
        <v>4395</v>
      </c>
      <c r="P201" s="43" t="n">
        <v>1</v>
      </c>
      <c r="Q201" s="43" t="n">
        <v>0</v>
      </c>
      <c r="R201" s="43" t="n">
        <v>0</v>
      </c>
      <c r="S201" s="43" t="n">
        <v>0</v>
      </c>
      <c r="T201" s="43" t="n">
        <v>0</v>
      </c>
      <c r="U201" s="43" t="n">
        <v>0</v>
      </c>
      <c r="V201" s="161" t="s">
        <v>64</v>
      </c>
    </row>
    <row r="202" s="56" customFormat="true" ht="12.75" hidden="false" customHeight="false" outlineLevel="0" collapsed="false">
      <c r="A202" s="139" t="s">
        <v>431</v>
      </c>
      <c r="B202" s="140" t="n">
        <v>4529</v>
      </c>
      <c r="C202" s="43" t="n">
        <v>0</v>
      </c>
      <c r="D202" s="43" t="n">
        <v>0</v>
      </c>
      <c r="E202" s="43" t="n">
        <v>0</v>
      </c>
      <c r="F202" s="43" t="n">
        <v>0</v>
      </c>
      <c r="G202" s="43" t="n">
        <v>0</v>
      </c>
      <c r="H202" s="141" t="n">
        <v>1</v>
      </c>
      <c r="I202" s="159" t="s">
        <v>25</v>
      </c>
      <c r="J202" s="52" t="s">
        <v>22</v>
      </c>
      <c r="K202" s="52" t="str">
        <f aca="false">IF(OR(I202="Yes",J202="Yes"),"Yes","No")</f>
        <v>Yes</v>
      </c>
      <c r="L202" s="43" t="s">
        <v>22</v>
      </c>
      <c r="M202" s="43" t="s">
        <v>22</v>
      </c>
      <c r="N202" s="160" t="n">
        <v>369</v>
      </c>
      <c r="O202" s="159" t="n">
        <v>4544</v>
      </c>
      <c r="P202" s="43" t="n">
        <v>2</v>
      </c>
      <c r="Q202" s="43" t="n">
        <v>0</v>
      </c>
      <c r="R202" s="43" t="n">
        <v>0</v>
      </c>
      <c r="S202" s="43" t="n">
        <v>0</v>
      </c>
      <c r="T202" s="43" t="n">
        <v>0</v>
      </c>
      <c r="U202" s="43" t="n">
        <v>0</v>
      </c>
      <c r="V202" s="161" t="s">
        <v>64</v>
      </c>
    </row>
    <row r="203" s="56" customFormat="true" ht="12.75" hidden="false" customHeight="false" outlineLevel="0" collapsed="false">
      <c r="A203" s="139" t="s">
        <v>432</v>
      </c>
      <c r="B203" s="140" t="n">
        <v>4555</v>
      </c>
      <c r="C203" s="43" t="n">
        <v>0</v>
      </c>
      <c r="D203" s="43" t="n">
        <v>0</v>
      </c>
      <c r="E203" s="43" t="n">
        <v>0</v>
      </c>
      <c r="F203" s="43" t="n">
        <v>1</v>
      </c>
      <c r="G203" s="43" t="n">
        <v>0</v>
      </c>
      <c r="H203" s="141" t="n">
        <v>0</v>
      </c>
      <c r="I203" s="159" t="s">
        <v>22</v>
      </c>
      <c r="J203" s="52" t="s">
        <v>25</v>
      </c>
      <c r="K203" s="52" t="str">
        <f aca="false">IF(OR(I203="Yes",J203="Yes"),"Yes","No")</f>
        <v>Yes</v>
      </c>
      <c r="L203" s="43" t="s">
        <v>22</v>
      </c>
      <c r="M203" s="43" t="s">
        <v>433</v>
      </c>
      <c r="N203" s="160" t="n">
        <v>200</v>
      </c>
      <c r="O203" s="159" t="n">
        <v>4537</v>
      </c>
      <c r="P203" s="43" t="n">
        <v>0</v>
      </c>
      <c r="Q203" s="43" t="n">
        <v>0</v>
      </c>
      <c r="R203" s="43" t="n">
        <v>0</v>
      </c>
      <c r="S203" s="43" t="n">
        <v>1</v>
      </c>
      <c r="T203" s="43" t="n">
        <v>0</v>
      </c>
      <c r="U203" s="43" t="n">
        <v>0</v>
      </c>
      <c r="V203" s="161" t="s">
        <v>434</v>
      </c>
    </row>
    <row r="204" s="56" customFormat="true" ht="12.75" hidden="false" customHeight="false" outlineLevel="0" collapsed="false">
      <c r="A204" s="139" t="s">
        <v>435</v>
      </c>
      <c r="B204" s="140" t="n">
        <v>5264</v>
      </c>
      <c r="C204" s="43" t="n">
        <v>1</v>
      </c>
      <c r="D204" s="43" t="n">
        <v>0</v>
      </c>
      <c r="E204" s="43" t="n">
        <v>0</v>
      </c>
      <c r="F204" s="43" t="n">
        <v>0</v>
      </c>
      <c r="G204" s="43" t="n">
        <v>0</v>
      </c>
      <c r="H204" s="141" t="n">
        <v>0</v>
      </c>
      <c r="I204" s="159" t="s">
        <v>25</v>
      </c>
      <c r="J204" s="52" t="s">
        <v>22</v>
      </c>
      <c r="K204" s="52" t="str">
        <f aca="false">IF(OR(I204="Yes",J204="Yes"),"Yes","No")</f>
        <v>Yes</v>
      </c>
      <c r="L204" s="43" t="s">
        <v>22</v>
      </c>
      <c r="M204" s="43" t="s">
        <v>22</v>
      </c>
      <c r="N204" s="160" t="n">
        <v>574</v>
      </c>
      <c r="O204" s="159" t="n">
        <v>5231</v>
      </c>
      <c r="P204" s="43" t="n">
        <v>1</v>
      </c>
      <c r="Q204" s="43" t="n">
        <v>1</v>
      </c>
      <c r="R204" s="43" t="n">
        <v>0</v>
      </c>
      <c r="S204" s="43" t="n">
        <v>0</v>
      </c>
      <c r="T204" s="43" t="n">
        <v>0</v>
      </c>
      <c r="U204" s="43" t="n">
        <v>0</v>
      </c>
      <c r="V204" s="161" t="s">
        <v>436</v>
      </c>
    </row>
    <row r="205" s="56" customFormat="true" ht="12.75" hidden="false" customHeight="false" outlineLevel="0" collapsed="false">
      <c r="A205" s="139" t="s">
        <v>437</v>
      </c>
      <c r="B205" s="140" t="n">
        <v>5346</v>
      </c>
      <c r="C205" s="43" t="n">
        <v>0</v>
      </c>
      <c r="D205" s="43" t="n">
        <v>1</v>
      </c>
      <c r="E205" s="43" t="n">
        <v>0</v>
      </c>
      <c r="F205" s="43" t="n">
        <v>0</v>
      </c>
      <c r="G205" s="43" t="n">
        <v>0</v>
      </c>
      <c r="H205" s="141" t="n">
        <v>0</v>
      </c>
      <c r="I205" s="159" t="s">
        <v>22</v>
      </c>
      <c r="J205" s="52" t="s">
        <v>25</v>
      </c>
      <c r="K205" s="52" t="str">
        <f aca="false">IF(OR(I205="Yes",J205="Yes"),"Yes","No")</f>
        <v>Yes</v>
      </c>
      <c r="L205" s="43" t="s">
        <v>22</v>
      </c>
      <c r="M205" s="43" t="s">
        <v>438</v>
      </c>
      <c r="N205" s="160" t="n">
        <v>153</v>
      </c>
      <c r="O205" s="159" t="s">
        <v>439</v>
      </c>
      <c r="P205" s="43" t="n">
        <v>0</v>
      </c>
      <c r="Q205" s="43" t="n">
        <v>0</v>
      </c>
      <c r="R205" s="43" t="n">
        <v>0</v>
      </c>
      <c r="S205" s="43" t="n">
        <v>2</v>
      </c>
      <c r="T205" s="43" t="n">
        <v>0</v>
      </c>
      <c r="U205" s="43" t="n">
        <v>1</v>
      </c>
      <c r="V205" s="161" t="s">
        <v>440</v>
      </c>
    </row>
    <row r="206" s="56" customFormat="true" ht="12.75" hidden="false" customHeight="false" outlineLevel="0" collapsed="false">
      <c r="A206" s="139" t="s">
        <v>441</v>
      </c>
      <c r="B206" s="140" t="n">
        <v>5352</v>
      </c>
      <c r="C206" s="43" t="n">
        <v>1</v>
      </c>
      <c r="D206" s="43" t="n">
        <v>0</v>
      </c>
      <c r="E206" s="43" t="n">
        <v>0</v>
      </c>
      <c r="F206" s="43" t="n">
        <v>0</v>
      </c>
      <c r="G206" s="43" t="n">
        <v>0</v>
      </c>
      <c r="H206" s="141" t="n">
        <v>0</v>
      </c>
      <c r="I206" s="159" t="s">
        <v>22</v>
      </c>
      <c r="J206" s="52" t="s">
        <v>22</v>
      </c>
      <c r="K206" s="52" t="str">
        <f aca="false">IF(OR(I206="Yes",J206="Yes"),"Yes","No")</f>
        <v>No</v>
      </c>
      <c r="L206" s="43" t="s">
        <v>22</v>
      </c>
      <c r="M206" s="43" t="s">
        <v>22</v>
      </c>
      <c r="N206" s="160"/>
      <c r="O206" s="159" t="n">
        <v>5339</v>
      </c>
      <c r="P206" s="43" t="n">
        <v>3</v>
      </c>
      <c r="Q206" s="43" t="n">
        <v>0</v>
      </c>
      <c r="R206" s="43" t="n">
        <v>1</v>
      </c>
      <c r="S206" s="43" t="n">
        <v>0</v>
      </c>
      <c r="T206" s="43" t="n">
        <v>0</v>
      </c>
      <c r="U206" s="43" t="n">
        <v>0</v>
      </c>
      <c r="V206" s="161" t="s">
        <v>53</v>
      </c>
    </row>
    <row r="207" s="56" customFormat="true" ht="12.75" hidden="false" customHeight="false" outlineLevel="0" collapsed="false">
      <c r="A207" s="139" t="s">
        <v>442</v>
      </c>
      <c r="B207" s="140" t="n">
        <v>1102</v>
      </c>
      <c r="C207" s="43" t="n">
        <v>0</v>
      </c>
      <c r="D207" s="43" t="n">
        <v>1</v>
      </c>
      <c r="E207" s="43" t="n">
        <v>0</v>
      </c>
      <c r="F207" s="43" t="n">
        <v>0</v>
      </c>
      <c r="G207" s="43" t="n">
        <v>0</v>
      </c>
      <c r="H207" s="141" t="n">
        <v>0</v>
      </c>
      <c r="I207" s="159" t="s">
        <v>25</v>
      </c>
      <c r="J207" s="52" t="s">
        <v>25</v>
      </c>
      <c r="K207" s="52" t="str">
        <f aca="false">IF(OR(I207="Yes",J207="Yes"),"Yes","No")</f>
        <v>Yes</v>
      </c>
      <c r="L207" s="43" t="s">
        <v>341</v>
      </c>
      <c r="M207" s="43" t="s">
        <v>22</v>
      </c>
      <c r="N207" s="160" t="n">
        <v>334</v>
      </c>
      <c r="O207" s="159" t="n">
        <v>1078</v>
      </c>
      <c r="P207" s="43" t="n">
        <v>1</v>
      </c>
      <c r="Q207" s="43" t="n">
        <v>0</v>
      </c>
      <c r="R207" s="43" t="n">
        <v>0</v>
      </c>
      <c r="S207" s="43" t="n">
        <v>0</v>
      </c>
      <c r="T207" s="43" t="n">
        <v>0</v>
      </c>
      <c r="U207" s="43" t="n">
        <v>1</v>
      </c>
      <c r="V207" s="161" t="s">
        <v>64</v>
      </c>
    </row>
    <row r="208" s="56" customFormat="true" ht="12.75" hidden="false" customHeight="false" outlineLevel="0" collapsed="false">
      <c r="A208" s="172" t="s">
        <v>443</v>
      </c>
      <c r="B208" s="173" t="n">
        <v>2186</v>
      </c>
      <c r="C208" s="174" t="n">
        <v>0</v>
      </c>
      <c r="D208" s="174" t="n">
        <v>0</v>
      </c>
      <c r="E208" s="174" t="n">
        <v>0</v>
      </c>
      <c r="F208" s="174" t="n">
        <v>0</v>
      </c>
      <c r="G208" s="174" t="n">
        <v>0</v>
      </c>
      <c r="H208" s="175" t="n">
        <v>1</v>
      </c>
      <c r="I208" s="176" t="s">
        <v>25</v>
      </c>
      <c r="J208" s="118" t="s">
        <v>22</v>
      </c>
      <c r="K208" s="118" t="str">
        <f aca="false">IF(OR(I208="Yes",J208="Yes"),"Yes","No")</f>
        <v>Yes</v>
      </c>
      <c r="L208" s="174" t="s">
        <v>22</v>
      </c>
      <c r="M208" s="174" t="s">
        <v>22</v>
      </c>
      <c r="N208" s="177" t="n">
        <v>426</v>
      </c>
      <c r="O208" s="176" t="n">
        <v>2193</v>
      </c>
      <c r="P208" s="174" t="n">
        <v>0</v>
      </c>
      <c r="Q208" s="174" t="n">
        <v>0</v>
      </c>
      <c r="R208" s="174" t="n">
        <v>0</v>
      </c>
      <c r="S208" s="174" t="n">
        <v>0</v>
      </c>
      <c r="T208" s="174" t="n">
        <v>0</v>
      </c>
      <c r="U208" s="174" t="n">
        <v>1</v>
      </c>
      <c r="V208" s="178" t="s">
        <v>53</v>
      </c>
    </row>
    <row r="209" s="128" customFormat="true" ht="12.75" hidden="false" customHeight="false" outlineLevel="0" collapsed="false">
      <c r="A209" s="179" t="s">
        <v>444</v>
      </c>
      <c r="B209" s="180" t="n">
        <v>2188</v>
      </c>
      <c r="C209" s="181" t="n">
        <v>1</v>
      </c>
      <c r="D209" s="181" t="n">
        <v>0</v>
      </c>
      <c r="E209" s="181" t="n">
        <v>0</v>
      </c>
      <c r="F209" s="181" t="n">
        <v>0</v>
      </c>
      <c r="G209" s="181" t="n">
        <v>0</v>
      </c>
      <c r="H209" s="181" t="n">
        <v>0</v>
      </c>
      <c r="I209" s="180" t="s">
        <v>22</v>
      </c>
      <c r="J209" s="125" t="s">
        <v>25</v>
      </c>
      <c r="K209" s="125" t="str">
        <f aca="false">IF(OR(I209="Yes",J209="Yes"),"Yes","No")</f>
        <v>Yes</v>
      </c>
      <c r="L209" s="181" t="s">
        <v>22</v>
      </c>
      <c r="M209" s="181" t="s">
        <v>445</v>
      </c>
      <c r="N209" s="181" t="n">
        <v>142</v>
      </c>
      <c r="O209" s="180" t="n">
        <v>2195</v>
      </c>
      <c r="P209" s="181" t="n">
        <v>0</v>
      </c>
      <c r="Q209" s="181" t="n">
        <v>8</v>
      </c>
      <c r="R209" s="181" t="n">
        <v>2</v>
      </c>
      <c r="S209" s="181" t="n">
        <v>1</v>
      </c>
      <c r="T209" s="181" t="n">
        <v>3</v>
      </c>
      <c r="U209" s="181" t="n">
        <v>4</v>
      </c>
      <c r="V209" s="182" t="s">
        <v>64</v>
      </c>
    </row>
    <row r="210" s="128" customFormat="true" ht="12.75" hidden="false" customHeight="false" outlineLevel="0" collapsed="false">
      <c r="A210" s="129" t="s">
        <v>446</v>
      </c>
      <c r="B210" s="130" t="n">
        <v>3169</v>
      </c>
      <c r="C210" s="131" t="n">
        <v>0</v>
      </c>
      <c r="D210" s="131" t="n">
        <v>0</v>
      </c>
      <c r="E210" s="131" t="n">
        <v>0</v>
      </c>
      <c r="F210" s="131" t="n">
        <v>1</v>
      </c>
      <c r="G210" s="131" t="n">
        <v>0</v>
      </c>
      <c r="H210" s="132" t="n">
        <v>0</v>
      </c>
      <c r="I210" s="183" t="s">
        <v>25</v>
      </c>
      <c r="J210" s="134" t="s">
        <v>25</v>
      </c>
      <c r="K210" s="134" t="str">
        <f aca="false">IF(OR(I210="Yes",J210="Yes"),"Yes","No")</f>
        <v>Yes</v>
      </c>
      <c r="L210" s="131" t="s">
        <v>22</v>
      </c>
      <c r="M210" s="131" t="s">
        <v>447</v>
      </c>
      <c r="N210" s="184" t="n">
        <v>494</v>
      </c>
      <c r="O210" s="183"/>
      <c r="P210" s="131"/>
      <c r="Q210" s="131"/>
      <c r="R210" s="131"/>
      <c r="S210" s="131"/>
      <c r="T210" s="131"/>
      <c r="U210" s="131"/>
      <c r="V210" s="185" t="s">
        <v>448</v>
      </c>
    </row>
    <row r="211" s="186" customFormat="true" ht="25.5" hidden="false" customHeight="false" outlineLevel="0" collapsed="false">
      <c r="A211" s="139" t="s">
        <v>449</v>
      </c>
      <c r="B211" s="140" t="n">
        <v>3362</v>
      </c>
      <c r="C211" s="43" t="n">
        <v>1</v>
      </c>
      <c r="D211" s="43" t="n">
        <v>0</v>
      </c>
      <c r="E211" s="43" t="n">
        <v>0</v>
      </c>
      <c r="F211" s="43" t="n">
        <v>0</v>
      </c>
      <c r="G211" s="43" t="n">
        <v>0</v>
      </c>
      <c r="H211" s="141" t="n">
        <v>0</v>
      </c>
      <c r="I211" s="159" t="s">
        <v>25</v>
      </c>
      <c r="J211" s="52" t="s">
        <v>25</v>
      </c>
      <c r="K211" s="52" t="str">
        <f aca="false">IF(OR(I211="Yes",J211="Yes"),"Yes","No")</f>
        <v>Yes</v>
      </c>
      <c r="L211" s="43" t="s">
        <v>22</v>
      </c>
      <c r="M211" s="43" t="s">
        <v>376</v>
      </c>
      <c r="N211" s="160" t="n">
        <v>428</v>
      </c>
      <c r="O211" s="159" t="n">
        <v>3349</v>
      </c>
      <c r="P211" s="43" t="n">
        <v>5</v>
      </c>
      <c r="Q211" s="43" t="n">
        <v>9</v>
      </c>
      <c r="R211" s="43" t="n">
        <v>7</v>
      </c>
      <c r="S211" s="43" t="n">
        <v>4</v>
      </c>
      <c r="T211" s="43" t="n">
        <v>0</v>
      </c>
      <c r="U211" s="43" t="n">
        <v>1</v>
      </c>
      <c r="V211" s="161" t="s">
        <v>450</v>
      </c>
    </row>
    <row r="212" s="56" customFormat="true" ht="12.75" hidden="false" customHeight="false" outlineLevel="0" collapsed="false">
      <c r="A212" s="139" t="s">
        <v>451</v>
      </c>
      <c r="B212" s="140" t="n">
        <v>3357</v>
      </c>
      <c r="C212" s="43" t="n">
        <v>1</v>
      </c>
      <c r="D212" s="43" t="n">
        <v>0</v>
      </c>
      <c r="E212" s="43" t="n">
        <v>0</v>
      </c>
      <c r="F212" s="43" t="n">
        <v>0</v>
      </c>
      <c r="G212" s="43" t="n">
        <v>0</v>
      </c>
      <c r="H212" s="141" t="n">
        <v>0</v>
      </c>
      <c r="I212" s="159" t="s">
        <v>22</v>
      </c>
      <c r="J212" s="52" t="s">
        <v>22</v>
      </c>
      <c r="K212" s="52" t="str">
        <f aca="false">IF(OR(I212="Yes",J212="Yes"),"Yes","No")</f>
        <v>No</v>
      </c>
      <c r="L212" s="43" t="s">
        <v>22</v>
      </c>
      <c r="M212" s="43" t="s">
        <v>22</v>
      </c>
      <c r="N212" s="160"/>
      <c r="O212" s="159" t="n">
        <v>3369</v>
      </c>
      <c r="P212" s="43" t="n">
        <v>1</v>
      </c>
      <c r="Q212" s="43" t="n">
        <v>0</v>
      </c>
      <c r="R212" s="43" t="n">
        <v>0</v>
      </c>
      <c r="S212" s="43" t="n">
        <v>0</v>
      </c>
      <c r="T212" s="43" t="n">
        <v>0</v>
      </c>
      <c r="U212" s="43" t="n">
        <v>0</v>
      </c>
      <c r="V212" s="161" t="s">
        <v>64</v>
      </c>
    </row>
    <row r="213" s="142" customFormat="true" ht="12.75" hidden="false" customHeight="false" outlineLevel="0" collapsed="false">
      <c r="A213" s="139" t="s">
        <v>452</v>
      </c>
      <c r="B213" s="140" t="n">
        <v>3448</v>
      </c>
      <c r="C213" s="43" t="n">
        <v>0</v>
      </c>
      <c r="D213" s="43" t="n">
        <v>0</v>
      </c>
      <c r="E213" s="43" t="n">
        <v>0</v>
      </c>
      <c r="F213" s="43" t="n">
        <v>0</v>
      </c>
      <c r="G213" s="43" t="n">
        <v>1</v>
      </c>
      <c r="H213" s="141" t="n">
        <v>0</v>
      </c>
      <c r="I213" s="159" t="s">
        <v>22</v>
      </c>
      <c r="J213" s="52" t="s">
        <v>25</v>
      </c>
      <c r="K213" s="52" t="str">
        <f aca="false">IF(OR(I213="Yes",J213="Yes"),"Yes","No")</f>
        <v>Yes</v>
      </c>
      <c r="L213" s="43" t="s">
        <v>22</v>
      </c>
      <c r="M213" s="43" t="s">
        <v>453</v>
      </c>
      <c r="N213" s="160" t="n">
        <v>394</v>
      </c>
      <c r="O213" s="159"/>
      <c r="P213" s="43"/>
      <c r="Q213" s="43"/>
      <c r="R213" s="43"/>
      <c r="S213" s="43"/>
      <c r="T213" s="43"/>
      <c r="U213" s="43"/>
      <c r="V213" s="161" t="s">
        <v>454</v>
      </c>
    </row>
    <row r="214" s="56" customFormat="true" ht="12.75" hidden="false" customHeight="false" outlineLevel="0" collapsed="false">
      <c r="A214" s="139" t="s">
        <v>455</v>
      </c>
      <c r="B214" s="140" t="n">
        <v>4318</v>
      </c>
      <c r="C214" s="43" t="n">
        <v>0</v>
      </c>
      <c r="D214" s="43" t="n">
        <v>1</v>
      </c>
      <c r="E214" s="43" t="n">
        <v>0</v>
      </c>
      <c r="F214" s="43" t="n">
        <v>0</v>
      </c>
      <c r="G214" s="43" t="n">
        <v>0</v>
      </c>
      <c r="H214" s="141" t="n">
        <v>0</v>
      </c>
      <c r="I214" s="159" t="s">
        <v>25</v>
      </c>
      <c r="J214" s="52" t="s">
        <v>22</v>
      </c>
      <c r="K214" s="52" t="str">
        <f aca="false">IF(OR(I214="Yes",J214="Yes"),"Yes","No")</f>
        <v>Yes</v>
      </c>
      <c r="L214" s="43" t="s">
        <v>22</v>
      </c>
      <c r="M214" s="43" t="s">
        <v>159</v>
      </c>
      <c r="N214" s="160" t="n">
        <v>487</v>
      </c>
      <c r="O214" s="159" t="s">
        <v>456</v>
      </c>
      <c r="P214" s="43" t="n">
        <v>2</v>
      </c>
      <c r="Q214" s="43" t="n">
        <v>1</v>
      </c>
      <c r="R214" s="43" t="n">
        <v>1</v>
      </c>
      <c r="S214" s="43" t="n">
        <v>1</v>
      </c>
      <c r="T214" s="43" t="n">
        <v>3</v>
      </c>
      <c r="U214" s="43" t="n">
        <v>0</v>
      </c>
      <c r="V214" s="161" t="s">
        <v>457</v>
      </c>
    </row>
    <row r="215" s="56" customFormat="true" ht="12.75" hidden="false" customHeight="false" outlineLevel="0" collapsed="false">
      <c r="A215" s="139" t="s">
        <v>458</v>
      </c>
      <c r="B215" s="140" t="n">
        <v>4834</v>
      </c>
      <c r="C215" s="43" t="n">
        <v>0</v>
      </c>
      <c r="D215" s="43" t="n">
        <v>0</v>
      </c>
      <c r="E215" s="43" t="n">
        <v>0</v>
      </c>
      <c r="F215" s="43" t="n">
        <v>0</v>
      </c>
      <c r="G215" s="43" t="n">
        <v>0</v>
      </c>
      <c r="H215" s="141" t="n">
        <v>1</v>
      </c>
      <c r="I215" s="159" t="s">
        <v>25</v>
      </c>
      <c r="J215" s="52" t="s">
        <v>25</v>
      </c>
      <c r="K215" s="52" t="str">
        <f aca="false">IF(OR(I215="Yes",J215="Yes"),"Yes","No")</f>
        <v>Yes</v>
      </c>
      <c r="L215" s="43" t="s">
        <v>459</v>
      </c>
      <c r="M215" s="43" t="s">
        <v>22</v>
      </c>
      <c r="N215" s="160" t="n">
        <v>457</v>
      </c>
      <c r="O215" s="159" t="n">
        <v>4854</v>
      </c>
      <c r="P215" s="43" t="n">
        <v>0</v>
      </c>
      <c r="Q215" s="43" t="n">
        <v>0</v>
      </c>
      <c r="R215" s="43" t="n">
        <v>0</v>
      </c>
      <c r="S215" s="43" t="n">
        <v>1</v>
      </c>
      <c r="T215" s="43" t="n">
        <v>0</v>
      </c>
      <c r="U215" s="43" t="n">
        <v>0</v>
      </c>
      <c r="V215" s="161" t="s">
        <v>460</v>
      </c>
    </row>
    <row r="216" s="56" customFormat="true" ht="12.75" hidden="false" customHeight="false" outlineLevel="0" collapsed="false">
      <c r="A216" s="139" t="s">
        <v>461</v>
      </c>
      <c r="B216" s="140" t="n">
        <v>4862</v>
      </c>
      <c r="C216" s="43" t="n">
        <v>1</v>
      </c>
      <c r="D216" s="43" t="n">
        <v>0</v>
      </c>
      <c r="E216" s="43" t="n">
        <v>0</v>
      </c>
      <c r="F216" s="43" t="n">
        <v>0</v>
      </c>
      <c r="G216" s="43" t="n">
        <v>0</v>
      </c>
      <c r="H216" s="141" t="n">
        <v>0</v>
      </c>
      <c r="I216" s="159" t="s">
        <v>22</v>
      </c>
      <c r="J216" s="52" t="s">
        <v>25</v>
      </c>
      <c r="K216" s="52" t="str">
        <f aca="false">IF(OR(I216="Yes",J216="Yes"),"Yes","No")</f>
        <v>Yes</v>
      </c>
      <c r="L216" s="43" t="s">
        <v>22</v>
      </c>
      <c r="M216" s="43" t="s">
        <v>22</v>
      </c>
      <c r="N216" s="160" t="n">
        <v>100</v>
      </c>
      <c r="O216" s="159" t="n">
        <v>4840</v>
      </c>
      <c r="P216" s="43" t="n">
        <v>2</v>
      </c>
      <c r="Q216" s="43" t="n">
        <v>1</v>
      </c>
      <c r="R216" s="43" t="n">
        <v>0</v>
      </c>
      <c r="S216" s="43" t="n">
        <v>1</v>
      </c>
      <c r="T216" s="43" t="n">
        <v>0</v>
      </c>
      <c r="U216" s="43" t="n">
        <v>1</v>
      </c>
      <c r="V216" s="161" t="s">
        <v>462</v>
      </c>
    </row>
    <row r="217" s="142" customFormat="true" ht="12.75" hidden="false" customHeight="false" outlineLevel="0" collapsed="false">
      <c r="A217" s="139" t="s">
        <v>463</v>
      </c>
      <c r="B217" s="140" t="n">
        <v>4660</v>
      </c>
      <c r="C217" s="43" t="n">
        <v>0</v>
      </c>
      <c r="D217" s="43" t="n">
        <v>0</v>
      </c>
      <c r="E217" s="43" t="n">
        <v>0</v>
      </c>
      <c r="F217" s="43" t="n">
        <v>1</v>
      </c>
      <c r="G217" s="43" t="n">
        <v>0</v>
      </c>
      <c r="H217" s="141" t="n">
        <v>0</v>
      </c>
      <c r="I217" s="159" t="s">
        <v>22</v>
      </c>
      <c r="J217" s="52" t="s">
        <v>22</v>
      </c>
      <c r="K217" s="52" t="str">
        <f aca="false">IF(OR(I217="Yes",J217="Yes"),"Yes","No")</f>
        <v>No</v>
      </c>
      <c r="L217" s="43" t="s">
        <v>22</v>
      </c>
      <c r="M217" s="43" t="s">
        <v>22</v>
      </c>
      <c r="N217" s="160"/>
      <c r="O217" s="159"/>
      <c r="P217" s="43"/>
      <c r="Q217" s="43"/>
      <c r="R217" s="43"/>
      <c r="S217" s="43"/>
      <c r="T217" s="43"/>
      <c r="U217" s="43"/>
      <c r="V217" s="161" t="s">
        <v>316</v>
      </c>
    </row>
    <row r="218" s="56" customFormat="true" ht="12.75" hidden="false" customHeight="false" outlineLevel="0" collapsed="false">
      <c r="A218" s="139" t="s">
        <v>464</v>
      </c>
      <c r="B218" s="140" t="n">
        <v>4940</v>
      </c>
      <c r="C218" s="43" t="n">
        <v>0</v>
      </c>
      <c r="D218" s="43" t="n">
        <v>0</v>
      </c>
      <c r="E218" s="43" t="n">
        <v>0</v>
      </c>
      <c r="F218" s="43" t="n">
        <v>0</v>
      </c>
      <c r="G218" s="43" t="n">
        <v>0</v>
      </c>
      <c r="H218" s="141" t="n">
        <v>1</v>
      </c>
      <c r="I218" s="159" t="s">
        <v>25</v>
      </c>
      <c r="J218" s="52" t="s">
        <v>25</v>
      </c>
      <c r="K218" s="52" t="str">
        <f aca="false">IF(OR(I218="Yes",J218="Yes"),"Yes","No")</f>
        <v>Yes</v>
      </c>
      <c r="L218" s="43" t="s">
        <v>465</v>
      </c>
      <c r="M218" s="43" t="s">
        <v>22</v>
      </c>
      <c r="N218" s="160" t="n">
        <v>319</v>
      </c>
      <c r="O218" s="159"/>
      <c r="P218" s="43"/>
      <c r="Q218" s="43"/>
      <c r="R218" s="43"/>
      <c r="S218" s="43"/>
      <c r="T218" s="43"/>
      <c r="U218" s="43"/>
      <c r="V218" s="161" t="s">
        <v>58</v>
      </c>
    </row>
    <row r="219" s="56" customFormat="true" ht="12.75" hidden="false" customHeight="false" outlineLevel="0" collapsed="false">
      <c r="A219" s="139" t="s">
        <v>466</v>
      </c>
      <c r="B219" s="140" t="n">
        <v>5901</v>
      </c>
      <c r="C219" s="43" t="n">
        <v>0</v>
      </c>
      <c r="D219" s="43" t="n">
        <v>0</v>
      </c>
      <c r="E219" s="43" t="n">
        <v>0</v>
      </c>
      <c r="F219" s="43" t="n">
        <v>1</v>
      </c>
      <c r="G219" s="43" t="n">
        <v>0</v>
      </c>
      <c r="H219" s="141" t="n">
        <v>0</v>
      </c>
      <c r="I219" s="159" t="s">
        <v>22</v>
      </c>
      <c r="J219" s="52" t="s">
        <v>25</v>
      </c>
      <c r="K219" s="52" t="str">
        <f aca="false">IF(OR(I219="Yes",J219="Yes"),"Yes","No")</f>
        <v>Yes</v>
      </c>
      <c r="L219" s="43" t="s">
        <v>22</v>
      </c>
      <c r="M219" s="43" t="s">
        <v>467</v>
      </c>
      <c r="N219" s="160" t="n">
        <v>133</v>
      </c>
      <c r="O219" s="159" t="n">
        <v>5893</v>
      </c>
      <c r="P219" s="43" t="n">
        <v>0</v>
      </c>
      <c r="Q219" s="43" t="n">
        <v>0</v>
      </c>
      <c r="R219" s="43" t="n">
        <v>0</v>
      </c>
      <c r="S219" s="43" t="n">
        <v>0</v>
      </c>
      <c r="T219" s="43" t="n">
        <v>0</v>
      </c>
      <c r="U219" s="43" t="n">
        <v>1</v>
      </c>
      <c r="V219" s="161" t="s">
        <v>64</v>
      </c>
    </row>
    <row r="220" s="56" customFormat="true" ht="12.75" hidden="false" customHeight="false" outlineLevel="0" collapsed="false">
      <c r="A220" s="139" t="s">
        <v>468</v>
      </c>
      <c r="B220" s="140" t="n">
        <v>2072</v>
      </c>
      <c r="C220" s="43" t="n">
        <v>0</v>
      </c>
      <c r="D220" s="43" t="n">
        <v>1</v>
      </c>
      <c r="E220" s="43" t="n">
        <v>0</v>
      </c>
      <c r="F220" s="43" t="n">
        <v>0</v>
      </c>
      <c r="G220" s="43" t="n">
        <v>0</v>
      </c>
      <c r="H220" s="141" t="n">
        <v>0</v>
      </c>
      <c r="I220" s="159" t="s">
        <v>25</v>
      </c>
      <c r="J220" s="52" t="s">
        <v>25</v>
      </c>
      <c r="K220" s="52" t="str">
        <f aca="false">IF(OR(I220="Yes",J220="Yes"),"Yes","No")</f>
        <v>Yes</v>
      </c>
      <c r="L220" s="43" t="s">
        <v>22</v>
      </c>
      <c r="M220" s="43" t="s">
        <v>22</v>
      </c>
      <c r="N220" s="160" t="n">
        <v>160</v>
      </c>
      <c r="O220" s="54"/>
      <c r="P220" s="43"/>
      <c r="Q220" s="43"/>
      <c r="R220" s="43"/>
      <c r="S220" s="43"/>
      <c r="T220" s="43"/>
      <c r="U220" s="43"/>
      <c r="V220" s="161" t="s">
        <v>469</v>
      </c>
    </row>
  </sheetData>
  <conditionalFormatting sqref="L1:M65536">
    <cfRule type="cellIs" priority="2" operator="lessThan" aboveAverage="0" equalAverage="0" bottom="0" percent="0" rank="0" text="" dxfId="0">
      <formula>0</formula>
    </cfRule>
  </conditionalFormatting>
  <printOptions headings="false" gridLines="true" gridLinesSet="true" horizontalCentered="false" verticalCentered="false"/>
  <pageMargins left="0.747916666666667" right="0.747916666666667" top="1.25" bottom="0.75" header="0.511811023622047" footer="0.511811023622047"/>
  <pageSetup paperSize="1" scale="6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2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20"/>
  <sheetViews>
    <sheetView showFormulas="false" showGridLines="true" showRowColHeaders="true" showZeros="true" rightToLeft="false" tabSelected="false" showOutlineSymbols="true" defaultGridColor="true" view="normal" topLeftCell="A189" colorId="64" zoomScale="100" zoomScaleNormal="100" zoomScalePageLayoutView="100" workbookViewId="0">
      <selection pane="topLeft" activeCell="I5" activeCellId="0" sqref="I5:J218"/>
    </sheetView>
  </sheetViews>
  <sheetFormatPr defaultColWidth="9.0546875" defaultRowHeight="12.75" zeroHeight="false" outlineLevelRow="0" outlineLevelCol="0"/>
  <cols>
    <col collapsed="false" customWidth="true" hidden="false" outlineLevel="0" max="3" min="1" style="29" width="10.41"/>
    <col collapsed="false" customWidth="true" hidden="false" outlineLevel="0" max="7" min="5" style="29" width="10.41"/>
  </cols>
  <sheetData>
    <row r="2" customFormat="false" ht="13.5" hidden="false" customHeight="false" outlineLevel="0" collapsed="false">
      <c r="A2" s="187" t="s">
        <v>15</v>
      </c>
      <c r="B2" s="188" t="s">
        <v>16</v>
      </c>
      <c r="C2" s="188" t="s">
        <v>17</v>
      </c>
      <c r="E2" s="187" t="s">
        <v>15</v>
      </c>
      <c r="F2" s="188" t="s">
        <v>16</v>
      </c>
      <c r="G2" s="188" t="s">
        <v>17</v>
      </c>
    </row>
    <row r="3" customFormat="false" ht="12.75" hidden="false" customHeight="false" outlineLevel="0" collapsed="false">
      <c r="A3" s="189"/>
      <c r="B3" s="189"/>
      <c r="C3" s="189"/>
      <c r="E3" s="189"/>
      <c r="F3" s="189"/>
      <c r="G3" s="189"/>
    </row>
    <row r="4" customFormat="false" ht="12.75" hidden="false" customHeight="false" outlineLevel="0" collapsed="false">
      <c r="A4" s="190"/>
      <c r="B4" s="191"/>
      <c r="C4" s="190"/>
      <c r="E4" s="190"/>
      <c r="F4" s="191"/>
      <c r="G4" s="190"/>
    </row>
    <row r="5" customFormat="false" ht="12.75" hidden="false" customHeight="false" outlineLevel="0" collapsed="false">
      <c r="A5" s="192" t="s">
        <v>22</v>
      </c>
      <c r="B5" s="193" t="n">
        <v>-5</v>
      </c>
      <c r="C5" s="193" t="n">
        <v>-1094</v>
      </c>
      <c r="E5" s="192" t="s">
        <v>22</v>
      </c>
      <c r="F5" s="193" t="s">
        <v>22</v>
      </c>
      <c r="G5" s="193" t="n">
        <v>-1094</v>
      </c>
      <c r="I5" s="194" t="str">
        <f aca="false">IF(B5&lt;0,"No","Yes,"&amp;" "&amp;F5)</f>
        <v>No</v>
      </c>
      <c r="J5" s="194" t="str">
        <f aca="false">IF(C5&lt;0,"No","Yes,"&amp;" "&amp;G5)</f>
        <v>No</v>
      </c>
    </row>
    <row r="6" customFormat="false" ht="12.75" hidden="false" customHeight="false" outlineLevel="0" collapsed="false">
      <c r="A6" s="192" t="s">
        <v>25</v>
      </c>
      <c r="B6" s="193" t="n">
        <v>-6</v>
      </c>
      <c r="C6" s="193" t="n">
        <v>262</v>
      </c>
      <c r="E6" s="192" t="s">
        <v>25</v>
      </c>
      <c r="F6" s="193" t="s">
        <v>22</v>
      </c>
      <c r="G6" s="193" t="n">
        <v>262</v>
      </c>
      <c r="I6" s="194" t="str">
        <f aca="false">IF(B6&lt;0,"No","Yes,"&amp;" "&amp;F6)</f>
        <v>No</v>
      </c>
      <c r="J6" s="194" t="str">
        <f aca="false">IF(C6&lt;0,"No","Yes,"&amp;" "&amp;G6)</f>
        <v>Yes, 262</v>
      </c>
    </row>
    <row r="7" customFormat="false" ht="12.75" hidden="false" customHeight="false" outlineLevel="0" collapsed="false">
      <c r="A7" s="192" t="s">
        <v>22</v>
      </c>
      <c r="B7" s="193" t="n">
        <v>1006</v>
      </c>
      <c r="C7" s="193" t="n">
        <v>-2200</v>
      </c>
      <c r="E7" s="192" t="s">
        <v>22</v>
      </c>
      <c r="F7" s="193" t="n">
        <v>1006</v>
      </c>
      <c r="G7" s="193" t="n">
        <v>-2200</v>
      </c>
      <c r="I7" s="194" t="str">
        <f aca="false">IF(B7&lt;0,"No","Yes,"&amp;" "&amp;F7)</f>
        <v>Yes, 1006</v>
      </c>
      <c r="J7" s="194" t="str">
        <f aca="false">IF(C7&lt;0,"No","Yes,"&amp;" "&amp;G7)</f>
        <v>No</v>
      </c>
    </row>
    <row r="8" customFormat="false" ht="12.75" hidden="false" customHeight="false" outlineLevel="0" collapsed="false">
      <c r="A8" s="192" t="s">
        <v>22</v>
      </c>
      <c r="B8" s="193" t="n">
        <v>62</v>
      </c>
      <c r="C8" s="193" t="n">
        <v>382</v>
      </c>
      <c r="E8" s="192" t="s">
        <v>22</v>
      </c>
      <c r="F8" s="193" t="n">
        <v>62</v>
      </c>
      <c r="G8" s="193" t="n">
        <v>382</v>
      </c>
      <c r="I8" s="194" t="str">
        <f aca="false">IF(B8&lt;0,"No","Yes,"&amp;" "&amp;F8)</f>
        <v>Yes, 62</v>
      </c>
      <c r="J8" s="194" t="str">
        <f aca="false">IF(C8&lt;0,"No","Yes,"&amp;" "&amp;G8)</f>
        <v>Yes, 382</v>
      </c>
    </row>
    <row r="9" customFormat="false" ht="12.75" hidden="false" customHeight="false" outlineLevel="0" collapsed="false">
      <c r="A9" s="192" t="s">
        <v>22</v>
      </c>
      <c r="B9" s="193" t="n">
        <v>-467</v>
      </c>
      <c r="C9" s="193" t="n">
        <v>502</v>
      </c>
      <c r="E9" s="192" t="s">
        <v>22</v>
      </c>
      <c r="F9" s="193" t="n">
        <v>-467</v>
      </c>
      <c r="G9" s="193" t="n">
        <v>502</v>
      </c>
      <c r="I9" s="194" t="str">
        <f aca="false">IF(B9&lt;0,"No","Yes,"&amp;" "&amp;F9)</f>
        <v>No</v>
      </c>
      <c r="J9" s="194" t="str">
        <f aca="false">IF(C9&lt;0,"No","Yes,"&amp;" "&amp;G9)</f>
        <v>Yes, 502</v>
      </c>
    </row>
    <row r="10" customFormat="false" ht="12.75" hidden="false" customHeight="false" outlineLevel="0" collapsed="false">
      <c r="A10" s="192" t="s">
        <v>25</v>
      </c>
      <c r="B10" s="193" t="n">
        <v>424</v>
      </c>
      <c r="C10" s="193" t="n">
        <v>51</v>
      </c>
      <c r="E10" s="192" t="s">
        <v>25</v>
      </c>
      <c r="F10" s="193" t="n">
        <v>424</v>
      </c>
      <c r="G10" s="193" t="n">
        <v>51</v>
      </c>
      <c r="I10" s="194" t="str">
        <f aca="false">IF(B10&lt;0,"No","Yes,"&amp;" "&amp;F10)</f>
        <v>Yes, 424</v>
      </c>
      <c r="J10" s="194" t="str">
        <f aca="false">IF(C10&lt;0,"No","Yes,"&amp;" "&amp;G10)</f>
        <v>Yes, 51</v>
      </c>
    </row>
    <row r="11" customFormat="false" ht="12.75" hidden="false" customHeight="false" outlineLevel="0" collapsed="false">
      <c r="A11" s="192" t="s">
        <v>25</v>
      </c>
      <c r="B11" s="193" t="n">
        <v>-38</v>
      </c>
      <c r="C11" s="193" t="n">
        <v>364</v>
      </c>
      <c r="E11" s="192" t="s">
        <v>25</v>
      </c>
      <c r="F11" s="193" t="n">
        <v>-38</v>
      </c>
      <c r="G11" s="193" t="n">
        <v>364</v>
      </c>
      <c r="I11" s="194" t="str">
        <f aca="false">IF(B11&lt;0,"No","Yes,"&amp;" "&amp;F11)</f>
        <v>No</v>
      </c>
      <c r="J11" s="194" t="str">
        <f aca="false">IF(C11&lt;0,"No","Yes,"&amp;" "&amp;G11)</f>
        <v>Yes, 364</v>
      </c>
    </row>
    <row r="12" customFormat="false" ht="12.75" hidden="false" customHeight="false" outlineLevel="0" collapsed="false">
      <c r="A12" s="192" t="s">
        <v>22</v>
      </c>
      <c r="B12" s="193" t="n">
        <v>-653</v>
      </c>
      <c r="C12" s="193" t="n">
        <v>-184</v>
      </c>
      <c r="E12" s="192" t="s">
        <v>22</v>
      </c>
      <c r="F12" s="193" t="n">
        <v>-653</v>
      </c>
      <c r="G12" s="193" t="n">
        <v>-184</v>
      </c>
      <c r="I12" s="194" t="str">
        <f aca="false">IF(B12&lt;0,"No","Yes,"&amp;" "&amp;F12)</f>
        <v>No</v>
      </c>
      <c r="J12" s="194" t="str">
        <f aca="false">IF(C12&lt;0,"No","Yes,"&amp;" "&amp;G12)</f>
        <v>No</v>
      </c>
    </row>
    <row r="13" customFormat="false" ht="12.75" hidden="false" customHeight="false" outlineLevel="0" collapsed="false">
      <c r="A13" s="192" t="s">
        <v>22</v>
      </c>
      <c r="B13" s="193" t="n">
        <v>146</v>
      </c>
      <c r="C13" s="193" t="n">
        <v>48</v>
      </c>
      <c r="E13" s="192" t="s">
        <v>22</v>
      </c>
      <c r="F13" s="193" t="n">
        <v>146</v>
      </c>
      <c r="G13" s="193" t="n">
        <v>48</v>
      </c>
      <c r="I13" s="194" t="str">
        <f aca="false">IF(B13&lt;0,"No","Yes,"&amp;" "&amp;F13)</f>
        <v>Yes, 146</v>
      </c>
      <c r="J13" s="194" t="str">
        <f aca="false">IF(C13&lt;0,"No","Yes,"&amp;" "&amp;G13)</f>
        <v>Yes, 48</v>
      </c>
    </row>
    <row r="14" customFormat="false" ht="12.75" hidden="false" customHeight="false" outlineLevel="0" collapsed="false">
      <c r="A14" s="192" t="s">
        <v>25</v>
      </c>
      <c r="B14" s="195" t="n">
        <v>-200</v>
      </c>
      <c r="C14" s="195" t="n">
        <v>-2187</v>
      </c>
      <c r="E14" s="192" t="s">
        <v>25</v>
      </c>
      <c r="F14" s="195" t="n">
        <v>-200</v>
      </c>
      <c r="G14" s="195" t="n">
        <v>-2187</v>
      </c>
      <c r="I14" s="194" t="str">
        <f aca="false">IF(B14&lt;0,"No","Yes,"&amp;" "&amp;F14)</f>
        <v>No</v>
      </c>
      <c r="J14" s="194" t="str">
        <f aca="false">IF(C14&lt;0,"No","Yes,"&amp;" "&amp;G14)</f>
        <v>No</v>
      </c>
    </row>
    <row r="15" customFormat="false" ht="12.75" hidden="false" customHeight="false" outlineLevel="0" collapsed="false">
      <c r="A15" s="196"/>
      <c r="B15" s="196"/>
      <c r="C15" s="196"/>
      <c r="E15" s="196"/>
      <c r="F15" s="196"/>
      <c r="G15" s="196"/>
    </row>
    <row r="16" customFormat="false" ht="12.75" hidden="false" customHeight="false" outlineLevel="0" collapsed="false">
      <c r="A16" s="197"/>
      <c r="B16" s="191"/>
      <c r="C16" s="197"/>
      <c r="E16" s="197"/>
      <c r="F16" s="191"/>
      <c r="G16" s="197"/>
    </row>
    <row r="17" customFormat="false" ht="12.75" hidden="false" customHeight="false" outlineLevel="0" collapsed="false">
      <c r="A17" s="192" t="s">
        <v>25</v>
      </c>
      <c r="B17" s="198" t="n">
        <v>354</v>
      </c>
      <c r="C17" s="198" t="n">
        <v>-226</v>
      </c>
      <c r="E17" s="192" t="s">
        <v>25</v>
      </c>
      <c r="F17" s="198" t="n">
        <v>354</v>
      </c>
      <c r="G17" s="198" t="n">
        <v>-226</v>
      </c>
      <c r="I17" s="194" t="str">
        <f aca="false">IF(B17&lt;0,"No","Yes,"&amp;" "&amp;F17)</f>
        <v>Yes, 354</v>
      </c>
      <c r="J17" s="194" t="str">
        <f aca="false">IF(C17&lt;0,"No","Yes,"&amp;" "&amp;G17)</f>
        <v>No</v>
      </c>
    </row>
    <row r="18" customFormat="false" ht="12.75" hidden="false" customHeight="false" outlineLevel="0" collapsed="false">
      <c r="A18" s="192" t="s">
        <v>25</v>
      </c>
      <c r="B18" s="198" t="n">
        <v>-5427</v>
      </c>
      <c r="C18" s="198" t="n">
        <v>-157</v>
      </c>
      <c r="E18" s="192" t="s">
        <v>25</v>
      </c>
      <c r="F18" s="198" t="n">
        <v>-5427</v>
      </c>
      <c r="G18" s="198" t="n">
        <v>-157</v>
      </c>
      <c r="I18" s="194" t="str">
        <f aca="false">IF(B18&lt;0,"No","Yes,"&amp;" "&amp;F18)</f>
        <v>No</v>
      </c>
      <c r="J18" s="194" t="str">
        <f aca="false">IF(C18&lt;0,"No","Yes,"&amp;" "&amp;G18)</f>
        <v>No</v>
      </c>
    </row>
    <row r="19" customFormat="false" ht="12.75" hidden="false" customHeight="false" outlineLevel="0" collapsed="false">
      <c r="A19" s="192" t="s">
        <v>25</v>
      </c>
      <c r="B19" s="198" t="n">
        <v>-2819</v>
      </c>
      <c r="C19" s="198" t="n">
        <v>-552</v>
      </c>
      <c r="E19" s="192" t="s">
        <v>25</v>
      </c>
      <c r="F19" s="198" t="n">
        <v>-2819</v>
      </c>
      <c r="G19" s="198" t="n">
        <v>-552</v>
      </c>
      <c r="I19" s="194" t="str">
        <f aca="false">IF(B19&lt;0,"No","Yes,"&amp;" "&amp;F19)</f>
        <v>No</v>
      </c>
      <c r="J19" s="194" t="str">
        <f aca="false">IF(C19&lt;0,"No","Yes,"&amp;" "&amp;G19)</f>
        <v>No</v>
      </c>
    </row>
    <row r="20" customFormat="false" ht="12.75" hidden="false" customHeight="false" outlineLevel="0" collapsed="false">
      <c r="A20" s="192" t="s">
        <v>25</v>
      </c>
      <c r="B20" s="198" t="n">
        <v>322</v>
      </c>
      <c r="C20" s="198" t="n">
        <v>-501</v>
      </c>
      <c r="E20" s="192" t="s">
        <v>25</v>
      </c>
      <c r="F20" s="198" t="n">
        <v>322</v>
      </c>
      <c r="G20" s="198" t="n">
        <v>-501</v>
      </c>
      <c r="I20" s="194" t="str">
        <f aca="false">IF(B20&lt;0,"No","Yes,"&amp;" "&amp;F20)</f>
        <v>Yes, 322</v>
      </c>
      <c r="J20" s="194" t="str">
        <f aca="false">IF(C20&lt;0,"No","Yes,"&amp;" "&amp;G20)</f>
        <v>No</v>
      </c>
    </row>
    <row r="21" customFormat="false" ht="12.75" hidden="false" customHeight="false" outlineLevel="0" collapsed="false">
      <c r="A21" s="192" t="s">
        <v>22</v>
      </c>
      <c r="B21" s="198" t="n">
        <v>-408</v>
      </c>
      <c r="C21" s="198" t="n">
        <v>-136</v>
      </c>
      <c r="E21" s="192" t="s">
        <v>22</v>
      </c>
      <c r="F21" s="198" t="n">
        <v>-408</v>
      </c>
      <c r="G21" s="198" t="n">
        <v>-136</v>
      </c>
      <c r="I21" s="194" t="str">
        <f aca="false">IF(B21&lt;0,"No","Yes,"&amp;" "&amp;F21)</f>
        <v>No</v>
      </c>
      <c r="J21" s="194" t="str">
        <f aca="false">IF(C21&lt;0,"No","Yes,"&amp;" "&amp;G21)</f>
        <v>No</v>
      </c>
    </row>
    <row r="22" customFormat="false" ht="12.75" hidden="false" customHeight="false" outlineLevel="0" collapsed="false">
      <c r="A22" s="192" t="s">
        <v>22</v>
      </c>
      <c r="B22" s="198" t="n">
        <v>-1742</v>
      </c>
      <c r="C22" s="198" t="n">
        <v>62</v>
      </c>
      <c r="E22" s="192" t="s">
        <v>22</v>
      </c>
      <c r="F22" s="198" t="n">
        <v>-1742</v>
      </c>
      <c r="G22" s="198" t="n">
        <v>62</v>
      </c>
      <c r="I22" s="194" t="str">
        <f aca="false">IF(B22&lt;0,"No","Yes,"&amp;" "&amp;F22)</f>
        <v>No</v>
      </c>
      <c r="J22" s="194" t="str">
        <f aca="false">IF(C22&lt;0,"No","Yes,"&amp;" "&amp;G22)</f>
        <v>Yes, 62</v>
      </c>
    </row>
    <row r="23" customFormat="false" ht="12.75" hidden="false" customHeight="false" outlineLevel="0" collapsed="false">
      <c r="A23" s="192" t="s">
        <v>25</v>
      </c>
      <c r="B23" s="198" t="n">
        <v>44</v>
      </c>
      <c r="C23" s="198" t="n">
        <v>188</v>
      </c>
      <c r="E23" s="192" t="s">
        <v>25</v>
      </c>
      <c r="F23" s="198" t="n">
        <v>44</v>
      </c>
      <c r="G23" s="198" t="n">
        <v>188</v>
      </c>
      <c r="I23" s="194" t="str">
        <f aca="false">IF(B23&lt;0,"No","Yes,"&amp;" "&amp;F23)</f>
        <v>Yes, 44</v>
      </c>
      <c r="J23" s="194" t="str">
        <f aca="false">IF(C23&lt;0,"No","Yes,"&amp;" "&amp;G23)</f>
        <v>Yes, 188</v>
      </c>
    </row>
    <row r="24" customFormat="false" ht="12.75" hidden="false" customHeight="false" outlineLevel="0" collapsed="false">
      <c r="A24" s="192" t="s">
        <v>25</v>
      </c>
      <c r="B24" s="198" t="n">
        <v>-1427</v>
      </c>
      <c r="C24" s="198" t="n">
        <v>-520</v>
      </c>
      <c r="E24" s="192" t="s">
        <v>25</v>
      </c>
      <c r="F24" s="198" t="n">
        <v>-1427</v>
      </c>
      <c r="G24" s="198" t="n">
        <v>-520</v>
      </c>
      <c r="I24" s="194" t="str">
        <f aca="false">IF(B24&lt;0,"No","Yes,"&amp;" "&amp;F24)</f>
        <v>No</v>
      </c>
      <c r="J24" s="194" t="str">
        <f aca="false">IF(C24&lt;0,"No","Yes,"&amp;" "&amp;G24)</f>
        <v>No</v>
      </c>
    </row>
    <row r="25" customFormat="false" ht="12.75" hidden="false" customHeight="false" outlineLevel="0" collapsed="false">
      <c r="A25" s="192" t="s">
        <v>25</v>
      </c>
      <c r="B25" s="198" t="n">
        <v>-16</v>
      </c>
      <c r="C25" s="198" t="n">
        <v>52</v>
      </c>
      <c r="E25" s="192" t="s">
        <v>25</v>
      </c>
      <c r="F25" s="198" t="n">
        <v>-16</v>
      </c>
      <c r="G25" s="198" t="n">
        <v>52</v>
      </c>
      <c r="I25" s="194" t="str">
        <f aca="false">IF(B25&lt;0,"No","Yes,"&amp;" "&amp;F25)</f>
        <v>No</v>
      </c>
      <c r="J25" s="194" t="str">
        <f aca="false">IF(C25&lt;0,"No","Yes,"&amp;" "&amp;G25)</f>
        <v>Yes, 52</v>
      </c>
    </row>
    <row r="26" customFormat="false" ht="12.75" hidden="false" customHeight="false" outlineLevel="0" collapsed="false">
      <c r="A26" s="192" t="s">
        <v>25</v>
      </c>
      <c r="B26" s="198" t="n">
        <v>-314</v>
      </c>
      <c r="C26" s="198" t="n">
        <v>-961</v>
      </c>
      <c r="E26" s="192" t="s">
        <v>25</v>
      </c>
      <c r="F26" s="198" t="n">
        <v>-314</v>
      </c>
      <c r="G26" s="198" t="n">
        <v>-961</v>
      </c>
      <c r="I26" s="194" t="str">
        <f aca="false">IF(B26&lt;0,"No","Yes,"&amp;" "&amp;F26)</f>
        <v>No</v>
      </c>
      <c r="J26" s="194" t="str">
        <f aca="false">IF(C26&lt;0,"No","Yes,"&amp;" "&amp;G26)</f>
        <v>No</v>
      </c>
    </row>
    <row r="27" customFormat="false" ht="12.75" hidden="false" customHeight="false" outlineLevel="0" collapsed="false">
      <c r="A27" s="192" t="s">
        <v>25</v>
      </c>
      <c r="B27" s="198" t="n">
        <v>-1584</v>
      </c>
      <c r="C27" s="198" t="n">
        <v>446</v>
      </c>
      <c r="E27" s="192" t="s">
        <v>25</v>
      </c>
      <c r="F27" s="198" t="n">
        <v>-1584</v>
      </c>
      <c r="G27" s="198" t="n">
        <v>446</v>
      </c>
      <c r="I27" s="194" t="str">
        <f aca="false">IF(B27&lt;0,"No","Yes,"&amp;" "&amp;F27)</f>
        <v>No</v>
      </c>
      <c r="J27" s="194" t="str">
        <f aca="false">IF(C27&lt;0,"No","Yes,"&amp;" "&amp;G27)</f>
        <v>Yes, 446</v>
      </c>
    </row>
    <row r="28" customFormat="false" ht="12.75" hidden="false" customHeight="false" outlineLevel="0" collapsed="false">
      <c r="A28" s="192" t="s">
        <v>25</v>
      </c>
      <c r="B28" s="198" t="n">
        <v>-2313</v>
      </c>
      <c r="C28" s="198" t="n">
        <v>-91</v>
      </c>
      <c r="E28" s="192" t="s">
        <v>25</v>
      </c>
      <c r="F28" s="198" t="n">
        <v>-2313</v>
      </c>
      <c r="G28" s="198" t="n">
        <v>-91</v>
      </c>
      <c r="I28" s="194" t="str">
        <f aca="false">IF(B28&lt;0,"No","Yes,"&amp;" "&amp;F28)</f>
        <v>No</v>
      </c>
      <c r="J28" s="194" t="str">
        <f aca="false">IF(C28&lt;0,"No","Yes,"&amp;" "&amp;G28)</f>
        <v>No</v>
      </c>
    </row>
    <row r="29" customFormat="false" ht="12.75" hidden="false" customHeight="false" outlineLevel="0" collapsed="false">
      <c r="A29" s="192" t="s">
        <v>25</v>
      </c>
      <c r="B29" s="198" t="n">
        <v>-961</v>
      </c>
      <c r="C29" s="198" t="n">
        <v>294</v>
      </c>
      <c r="E29" s="192" t="s">
        <v>25</v>
      </c>
      <c r="F29" s="198" t="n">
        <v>-961</v>
      </c>
      <c r="G29" s="198" t="n">
        <v>294</v>
      </c>
      <c r="I29" s="194" t="str">
        <f aca="false">IF(B29&lt;0,"No","Yes,"&amp;" "&amp;F29)</f>
        <v>No</v>
      </c>
      <c r="J29" s="194" t="str">
        <f aca="false">IF(C29&lt;0,"No","Yes,"&amp;" "&amp;G29)</f>
        <v>Yes, 294</v>
      </c>
    </row>
    <row r="30" customFormat="false" ht="12.75" hidden="false" customHeight="false" outlineLevel="0" collapsed="false">
      <c r="A30" s="192" t="s">
        <v>25</v>
      </c>
      <c r="B30" s="199" t="n">
        <v>-36</v>
      </c>
      <c r="C30" s="199" t="n">
        <v>169</v>
      </c>
      <c r="E30" s="192" t="s">
        <v>25</v>
      </c>
      <c r="F30" s="199" t="n">
        <v>-36</v>
      </c>
      <c r="G30" s="199" t="n">
        <v>169</v>
      </c>
      <c r="I30" s="194" t="str">
        <f aca="false">IF(B30&lt;0,"No","Yes,"&amp;" "&amp;F30)</f>
        <v>No</v>
      </c>
      <c r="J30" s="194" t="str">
        <f aca="false">IF(C30&lt;0,"No","Yes,"&amp;" "&amp;G30)</f>
        <v>Yes, 169</v>
      </c>
    </row>
    <row r="31" customFormat="false" ht="12.75" hidden="false" customHeight="false" outlineLevel="0" collapsed="false">
      <c r="A31" s="189"/>
      <c r="B31" s="189"/>
      <c r="C31" s="189"/>
      <c r="E31" s="189"/>
      <c r="F31" s="189"/>
      <c r="G31" s="189"/>
    </row>
    <row r="32" customFormat="false" ht="12.75" hidden="false" customHeight="false" outlineLevel="0" collapsed="false">
      <c r="A32" s="200"/>
      <c r="B32" s="200"/>
      <c r="C32" s="200"/>
      <c r="E32" s="200"/>
      <c r="F32" s="200"/>
      <c r="G32" s="200"/>
    </row>
    <row r="33" customFormat="false" ht="12.75" hidden="false" customHeight="false" outlineLevel="0" collapsed="false">
      <c r="A33" s="192" t="s">
        <v>22</v>
      </c>
      <c r="B33" s="201" t="n">
        <v>-2621</v>
      </c>
      <c r="C33" s="201" t="n">
        <v>-219</v>
      </c>
      <c r="E33" s="192" t="s">
        <v>22</v>
      </c>
      <c r="F33" s="201" t="n">
        <v>-2621</v>
      </c>
      <c r="G33" s="201" t="n">
        <v>-219</v>
      </c>
      <c r="I33" s="194" t="str">
        <f aca="false">IF(B33&lt;0,"No","Yes,"&amp;" "&amp;F33)</f>
        <v>No</v>
      </c>
      <c r="J33" s="194" t="str">
        <f aca="false">IF(C33&lt;0,"No","Yes,"&amp;" "&amp;G33)</f>
        <v>No</v>
      </c>
    </row>
    <row r="34" customFormat="false" ht="12.75" hidden="false" customHeight="false" outlineLevel="0" collapsed="false">
      <c r="A34" s="192" t="s">
        <v>25</v>
      </c>
      <c r="B34" s="202" t="n">
        <v>-2709</v>
      </c>
      <c r="C34" s="202" t="n">
        <v>155</v>
      </c>
      <c r="E34" s="192" t="s">
        <v>25</v>
      </c>
      <c r="F34" s="202" t="n">
        <v>-2709</v>
      </c>
      <c r="G34" s="202" t="n">
        <v>155</v>
      </c>
      <c r="I34" s="194" t="str">
        <f aca="false">IF(B34&lt;0,"No","Yes,"&amp;" "&amp;F34)</f>
        <v>No</v>
      </c>
      <c r="J34" s="194" t="str">
        <f aca="false">IF(C34&lt;0,"No","Yes,"&amp;" "&amp;G34)</f>
        <v>Yes, 155</v>
      </c>
    </row>
    <row r="35" customFormat="false" ht="12.75" hidden="false" customHeight="false" outlineLevel="0" collapsed="false">
      <c r="A35" s="192" t="s">
        <v>25</v>
      </c>
      <c r="B35" s="202" t="n">
        <v>-2412</v>
      </c>
      <c r="C35" s="202" t="n">
        <v>195</v>
      </c>
      <c r="E35" s="192" t="s">
        <v>25</v>
      </c>
      <c r="F35" s="202" t="n">
        <v>-2412</v>
      </c>
      <c r="G35" s="202" t="n">
        <v>195</v>
      </c>
      <c r="I35" s="194" t="str">
        <f aca="false">IF(B35&lt;0,"No","Yes,"&amp;" "&amp;F35)</f>
        <v>No</v>
      </c>
      <c r="J35" s="194" t="str">
        <f aca="false">IF(C35&lt;0,"No","Yes,"&amp;" "&amp;G35)</f>
        <v>Yes, 195</v>
      </c>
    </row>
    <row r="36" customFormat="false" ht="12.75" hidden="false" customHeight="false" outlineLevel="0" collapsed="false">
      <c r="A36" s="192" t="s">
        <v>25</v>
      </c>
      <c r="B36" s="202" t="n">
        <v>-4104</v>
      </c>
      <c r="C36" s="202" t="n">
        <v>-2866</v>
      </c>
      <c r="E36" s="192" t="s">
        <v>25</v>
      </c>
      <c r="F36" s="202" t="n">
        <v>-4104</v>
      </c>
      <c r="G36" s="202" t="n">
        <v>-2866</v>
      </c>
      <c r="I36" s="194" t="str">
        <f aca="false">IF(B36&lt;0,"No","Yes,"&amp;" "&amp;F36)</f>
        <v>No</v>
      </c>
      <c r="J36" s="194" t="str">
        <f aca="false">IF(C36&lt;0,"No","Yes,"&amp;" "&amp;G36)</f>
        <v>No</v>
      </c>
    </row>
    <row r="37" customFormat="false" ht="12.75" hidden="false" customHeight="false" outlineLevel="0" collapsed="false">
      <c r="A37" s="192" t="s">
        <v>22</v>
      </c>
      <c r="B37" s="202" t="n">
        <v>-4497</v>
      </c>
      <c r="C37" s="202" t="n">
        <v>-13</v>
      </c>
      <c r="E37" s="192" t="s">
        <v>22</v>
      </c>
      <c r="F37" s="202" t="n">
        <v>-4497</v>
      </c>
      <c r="G37" s="202" t="n">
        <v>-13</v>
      </c>
      <c r="I37" s="194" t="str">
        <f aca="false">IF(B37&lt;0,"No","Yes,"&amp;" "&amp;F37)</f>
        <v>No</v>
      </c>
      <c r="J37" s="194" t="str">
        <f aca="false">IF(C37&lt;0,"No","Yes,"&amp;" "&amp;G37)</f>
        <v>No</v>
      </c>
    </row>
    <row r="38" customFormat="false" ht="12.75" hidden="false" customHeight="false" outlineLevel="0" collapsed="false">
      <c r="A38" s="192" t="s">
        <v>25</v>
      </c>
      <c r="B38" s="202" t="n">
        <v>-3876</v>
      </c>
      <c r="C38" s="202" t="n">
        <v>-549</v>
      </c>
      <c r="E38" s="192" t="s">
        <v>25</v>
      </c>
      <c r="F38" s="202" t="n">
        <v>-3876</v>
      </c>
      <c r="G38" s="202" t="n">
        <v>-549</v>
      </c>
      <c r="I38" s="194" t="str">
        <f aca="false">IF(B38&lt;0,"No","Yes,"&amp;" "&amp;F38)</f>
        <v>No</v>
      </c>
      <c r="J38" s="194" t="str">
        <f aca="false">IF(C38&lt;0,"No","Yes,"&amp;" "&amp;G38)</f>
        <v>No</v>
      </c>
    </row>
    <row r="39" customFormat="false" ht="12.75" hidden="false" customHeight="false" outlineLevel="0" collapsed="false">
      <c r="A39" s="192" t="s">
        <v>25</v>
      </c>
      <c r="B39" s="202" t="n">
        <v>-1096</v>
      </c>
      <c r="C39" s="202" t="n">
        <v>-530</v>
      </c>
      <c r="E39" s="192" t="s">
        <v>25</v>
      </c>
      <c r="F39" s="202" t="n">
        <v>-1096</v>
      </c>
      <c r="G39" s="202" t="n">
        <v>-530</v>
      </c>
      <c r="I39" s="194" t="str">
        <f aca="false">IF(B39&lt;0,"No","Yes,"&amp;" "&amp;F39)</f>
        <v>No</v>
      </c>
      <c r="J39" s="194" t="str">
        <f aca="false">IF(C39&lt;0,"No","Yes,"&amp;" "&amp;G39)</f>
        <v>No</v>
      </c>
    </row>
    <row r="40" customFormat="false" ht="12.75" hidden="false" customHeight="false" outlineLevel="0" collapsed="false">
      <c r="A40" s="192" t="s">
        <v>22</v>
      </c>
      <c r="B40" s="202" t="n">
        <v>-1392</v>
      </c>
      <c r="C40" s="202" t="n">
        <v>-111</v>
      </c>
      <c r="E40" s="192" t="s">
        <v>22</v>
      </c>
      <c r="F40" s="202" t="n">
        <v>-1392</v>
      </c>
      <c r="G40" s="202" t="n">
        <v>-111</v>
      </c>
      <c r="I40" s="194" t="str">
        <f aca="false">IF(B40&lt;0,"No","Yes,"&amp;" "&amp;F40)</f>
        <v>No</v>
      </c>
      <c r="J40" s="194" t="str">
        <f aca="false">IF(C40&lt;0,"No","Yes,"&amp;" "&amp;G40)</f>
        <v>No</v>
      </c>
    </row>
    <row r="41" customFormat="false" ht="12.75" hidden="false" customHeight="false" outlineLevel="0" collapsed="false">
      <c r="A41" s="192" t="s">
        <v>25</v>
      </c>
      <c r="B41" s="202" t="n">
        <v>-3322</v>
      </c>
      <c r="C41" s="202" t="n">
        <v>-1050</v>
      </c>
      <c r="E41" s="192" t="s">
        <v>25</v>
      </c>
      <c r="F41" s="202" t="n">
        <v>-3322</v>
      </c>
      <c r="G41" s="202" t="n">
        <v>-1050</v>
      </c>
      <c r="I41" s="194" t="str">
        <f aca="false">IF(B41&lt;0,"No","Yes,"&amp;" "&amp;F41)</f>
        <v>No</v>
      </c>
      <c r="J41" s="194" t="str">
        <f aca="false">IF(C41&lt;0,"No","Yes,"&amp;" "&amp;G41)</f>
        <v>No</v>
      </c>
    </row>
    <row r="42" customFormat="false" ht="12.75" hidden="false" customHeight="false" outlineLevel="0" collapsed="false">
      <c r="A42" s="192" t="s">
        <v>22</v>
      </c>
      <c r="B42" s="202" t="n">
        <v>-1371</v>
      </c>
      <c r="C42" s="202" t="n">
        <v>-18</v>
      </c>
      <c r="E42" s="192" t="s">
        <v>22</v>
      </c>
      <c r="F42" s="202" t="n">
        <v>-1371</v>
      </c>
      <c r="G42" s="202" t="n">
        <v>-18</v>
      </c>
      <c r="I42" s="194" t="str">
        <f aca="false">IF(B42&lt;0,"No","Yes,"&amp;" "&amp;F42)</f>
        <v>No</v>
      </c>
      <c r="J42" s="194" t="str">
        <f aca="false">IF(C42&lt;0,"No","Yes,"&amp;" "&amp;G42)</f>
        <v>No</v>
      </c>
    </row>
    <row r="43" customFormat="false" ht="12.75" hidden="false" customHeight="false" outlineLevel="0" collapsed="false">
      <c r="A43" s="192" t="s">
        <v>25</v>
      </c>
      <c r="B43" s="202" t="n">
        <v>-1262</v>
      </c>
      <c r="C43" s="202" t="n">
        <v>147</v>
      </c>
      <c r="E43" s="192" t="s">
        <v>25</v>
      </c>
      <c r="F43" s="202" t="n">
        <v>-1262</v>
      </c>
      <c r="G43" s="202" t="n">
        <v>147</v>
      </c>
      <c r="I43" s="194" t="str">
        <f aca="false">IF(B43&lt;0,"No","Yes,"&amp;" "&amp;F43)</f>
        <v>No</v>
      </c>
      <c r="J43" s="194" t="str">
        <f aca="false">IF(C43&lt;0,"No","Yes,"&amp;" "&amp;G43)</f>
        <v>Yes, 147</v>
      </c>
    </row>
    <row r="44" customFormat="false" ht="12.75" hidden="false" customHeight="false" outlineLevel="0" collapsed="false">
      <c r="A44" s="192" t="s">
        <v>25</v>
      </c>
      <c r="B44" s="202" t="n">
        <v>498</v>
      </c>
      <c r="C44" s="202" t="n">
        <v>-540</v>
      </c>
      <c r="E44" s="192" t="s">
        <v>25</v>
      </c>
      <c r="F44" s="202" t="n">
        <v>498</v>
      </c>
      <c r="G44" s="202" t="n">
        <v>-540</v>
      </c>
      <c r="I44" s="194" t="str">
        <f aca="false">IF(B44&lt;0,"No","Yes,"&amp;" "&amp;F44)</f>
        <v>Yes, 498</v>
      </c>
      <c r="J44" s="194" t="str">
        <f aca="false">IF(C44&lt;0,"No","Yes,"&amp;" "&amp;G44)</f>
        <v>No</v>
      </c>
    </row>
    <row r="45" customFormat="false" ht="12.75" hidden="false" customHeight="false" outlineLevel="0" collapsed="false">
      <c r="A45" s="192" t="s">
        <v>22</v>
      </c>
      <c r="B45" s="202" t="n">
        <v>-133</v>
      </c>
      <c r="C45" s="202" t="n">
        <v>108</v>
      </c>
      <c r="E45" s="192" t="s">
        <v>22</v>
      </c>
      <c r="F45" s="202" t="n">
        <v>-133</v>
      </c>
      <c r="G45" s="202" t="n">
        <v>108</v>
      </c>
      <c r="I45" s="194" t="str">
        <f aca="false">IF(B45&lt;0,"No","Yes,"&amp;" "&amp;F45)</f>
        <v>No</v>
      </c>
      <c r="J45" s="194" t="str">
        <f aca="false">IF(C45&lt;0,"No","Yes,"&amp;" "&amp;G45)</f>
        <v>Yes, 108</v>
      </c>
    </row>
    <row r="46" customFormat="false" ht="12.75" hidden="false" customHeight="false" outlineLevel="0" collapsed="false">
      <c r="A46" s="192" t="s">
        <v>25</v>
      </c>
      <c r="B46" s="202" t="n">
        <v>43</v>
      </c>
      <c r="C46" s="202" t="n">
        <v>-656</v>
      </c>
      <c r="E46" s="192" t="s">
        <v>25</v>
      </c>
      <c r="F46" s="202" t="n">
        <v>43</v>
      </c>
      <c r="G46" s="202" t="n">
        <v>-656</v>
      </c>
      <c r="I46" s="194" t="str">
        <f aca="false">IF(B46&lt;0,"No","Yes,"&amp;" "&amp;F46)</f>
        <v>Yes, 43</v>
      </c>
      <c r="J46" s="194" t="str">
        <f aca="false">IF(C46&lt;0,"No","Yes,"&amp;" "&amp;G46)</f>
        <v>No</v>
      </c>
    </row>
    <row r="47" customFormat="false" ht="12.75" hidden="false" customHeight="false" outlineLevel="0" collapsed="false">
      <c r="A47" s="192" t="s">
        <v>25</v>
      </c>
      <c r="B47" s="202" t="n">
        <v>-1335</v>
      </c>
      <c r="C47" s="202" t="n">
        <v>-839</v>
      </c>
      <c r="E47" s="192" t="s">
        <v>25</v>
      </c>
      <c r="F47" s="202" t="n">
        <v>-1335</v>
      </c>
      <c r="G47" s="202" t="n">
        <v>-839</v>
      </c>
      <c r="I47" s="194" t="str">
        <f aca="false">IF(B47&lt;0,"No","Yes,"&amp;" "&amp;F47)</f>
        <v>No</v>
      </c>
      <c r="J47" s="194" t="str">
        <f aca="false">IF(C47&lt;0,"No","Yes,"&amp;" "&amp;G47)</f>
        <v>No</v>
      </c>
    </row>
    <row r="48" customFormat="false" ht="12.75" hidden="false" customHeight="false" outlineLevel="0" collapsed="false">
      <c r="A48" s="192" t="s">
        <v>25</v>
      </c>
      <c r="B48" s="202" t="n">
        <v>279</v>
      </c>
      <c r="C48" s="202" t="n">
        <v>-538</v>
      </c>
      <c r="E48" s="192" t="s">
        <v>25</v>
      </c>
      <c r="F48" s="202" t="n">
        <v>279</v>
      </c>
      <c r="G48" s="202" t="n">
        <v>-538</v>
      </c>
      <c r="I48" s="194" t="str">
        <f aca="false">IF(B48&lt;0,"No","Yes,"&amp;" "&amp;F48)</f>
        <v>Yes, 279</v>
      </c>
      <c r="J48" s="194" t="str">
        <f aca="false">IF(C48&lt;0,"No","Yes,"&amp;" "&amp;G48)</f>
        <v>No</v>
      </c>
    </row>
    <row r="49" customFormat="false" ht="12.75" hidden="false" customHeight="false" outlineLevel="0" collapsed="false">
      <c r="A49" s="192" t="s">
        <v>25</v>
      </c>
      <c r="B49" s="202" t="n">
        <v>-72</v>
      </c>
      <c r="C49" s="202" t="n">
        <v>-812</v>
      </c>
      <c r="E49" s="192" t="s">
        <v>25</v>
      </c>
      <c r="F49" s="202" t="n">
        <v>-72</v>
      </c>
      <c r="G49" s="202" t="n">
        <v>-812</v>
      </c>
      <c r="I49" s="194" t="str">
        <f aca="false">IF(B49&lt;0,"No","Yes,"&amp;" "&amp;F49)</f>
        <v>No</v>
      </c>
      <c r="J49" s="194" t="str">
        <f aca="false">IF(C49&lt;0,"No","Yes,"&amp;" "&amp;G49)</f>
        <v>No</v>
      </c>
    </row>
    <row r="50" customFormat="false" ht="12.75" hidden="false" customHeight="false" outlineLevel="0" collapsed="false">
      <c r="A50" s="192" t="s">
        <v>22</v>
      </c>
      <c r="B50" s="202" t="n">
        <v>-316</v>
      </c>
      <c r="C50" s="202" t="n">
        <v>82</v>
      </c>
      <c r="E50" s="192" t="s">
        <v>22</v>
      </c>
      <c r="F50" s="202" t="n">
        <v>-316</v>
      </c>
      <c r="G50" s="202" t="n">
        <v>82</v>
      </c>
      <c r="I50" s="194" t="str">
        <f aca="false">IF(B50&lt;0,"No","Yes,"&amp;" "&amp;F50)</f>
        <v>No</v>
      </c>
      <c r="J50" s="194" t="str">
        <f aca="false">IF(C50&lt;0,"No","Yes,"&amp;" "&amp;G50)</f>
        <v>Yes, 82</v>
      </c>
    </row>
    <row r="51" customFormat="false" ht="12.75" hidden="false" customHeight="false" outlineLevel="0" collapsed="false">
      <c r="A51" s="192" t="s">
        <v>22</v>
      </c>
      <c r="B51" s="202" t="n">
        <v>228</v>
      </c>
      <c r="C51" s="202" t="n">
        <v>-1530</v>
      </c>
      <c r="E51" s="192" t="s">
        <v>22</v>
      </c>
      <c r="F51" s="202" t="n">
        <v>228</v>
      </c>
      <c r="G51" s="202" t="n">
        <v>-1530</v>
      </c>
      <c r="I51" s="194" t="str">
        <f aca="false">IF(B51&lt;0,"No","Yes,"&amp;" "&amp;F51)</f>
        <v>Yes, 228</v>
      </c>
      <c r="J51" s="194" t="str">
        <f aca="false">IF(C51&lt;0,"No","Yes,"&amp;" "&amp;G51)</f>
        <v>No</v>
      </c>
    </row>
    <row r="52" customFormat="false" ht="12.75" hidden="false" customHeight="false" outlineLevel="0" collapsed="false">
      <c r="A52" s="192" t="s">
        <v>25</v>
      </c>
      <c r="B52" s="202" t="n">
        <v>-2066</v>
      </c>
      <c r="C52" s="202" t="n">
        <v>59</v>
      </c>
      <c r="E52" s="192" t="s">
        <v>25</v>
      </c>
      <c r="F52" s="202" t="n">
        <v>-2066</v>
      </c>
      <c r="G52" s="202" t="n">
        <v>59</v>
      </c>
      <c r="I52" s="194" t="str">
        <f aca="false">IF(B52&lt;0,"No","Yes,"&amp;" "&amp;F52)</f>
        <v>No</v>
      </c>
      <c r="J52" s="194" t="str">
        <f aca="false">IF(C52&lt;0,"No","Yes,"&amp;" "&amp;G52)</f>
        <v>Yes, 59</v>
      </c>
    </row>
    <row r="53" customFormat="false" ht="12.75" hidden="false" customHeight="false" outlineLevel="0" collapsed="false">
      <c r="A53" s="192" t="s">
        <v>25</v>
      </c>
      <c r="B53" s="202" t="n">
        <v>-371</v>
      </c>
      <c r="C53" s="202" t="n">
        <v>-411</v>
      </c>
      <c r="E53" s="192" t="s">
        <v>25</v>
      </c>
      <c r="F53" s="202" t="n">
        <v>-371</v>
      </c>
      <c r="G53" s="202" t="n">
        <v>-411</v>
      </c>
      <c r="I53" s="194" t="str">
        <f aca="false">IF(B53&lt;0,"No","Yes,"&amp;" "&amp;F53)</f>
        <v>No</v>
      </c>
      <c r="J53" s="194" t="str">
        <f aca="false">IF(C53&lt;0,"No","Yes,"&amp;" "&amp;G53)</f>
        <v>No</v>
      </c>
    </row>
    <row r="54" customFormat="false" ht="12.75" hidden="false" customHeight="false" outlineLevel="0" collapsed="false">
      <c r="A54" s="192" t="s">
        <v>25</v>
      </c>
      <c r="B54" s="202" t="n">
        <v>-415</v>
      </c>
      <c r="C54" s="202" t="n">
        <v>-441</v>
      </c>
      <c r="E54" s="192" t="s">
        <v>25</v>
      </c>
      <c r="F54" s="202" t="n">
        <v>-415</v>
      </c>
      <c r="G54" s="202" t="n">
        <v>-441</v>
      </c>
      <c r="I54" s="194" t="str">
        <f aca="false">IF(B54&lt;0,"No","Yes,"&amp;" "&amp;F54)</f>
        <v>No</v>
      </c>
      <c r="J54" s="194" t="str">
        <f aca="false">IF(C54&lt;0,"No","Yes,"&amp;" "&amp;G54)</f>
        <v>No</v>
      </c>
    </row>
    <row r="55" customFormat="false" ht="12.75" hidden="false" customHeight="false" outlineLevel="0" collapsed="false">
      <c r="A55" s="192" t="s">
        <v>25</v>
      </c>
      <c r="B55" s="202" t="n">
        <v>64</v>
      </c>
      <c r="C55" s="202" t="n">
        <v>-2334</v>
      </c>
      <c r="E55" s="192" t="s">
        <v>25</v>
      </c>
      <c r="F55" s="202" t="n">
        <v>64</v>
      </c>
      <c r="G55" s="202" t="n">
        <v>-2334</v>
      </c>
      <c r="I55" s="194" t="str">
        <f aca="false">IF(B55&lt;0,"No","Yes,"&amp;" "&amp;F55)</f>
        <v>Yes, 64</v>
      </c>
      <c r="J55" s="194" t="str">
        <f aca="false">IF(C55&lt;0,"No","Yes,"&amp;" "&amp;G55)</f>
        <v>No</v>
      </c>
    </row>
    <row r="56" customFormat="false" ht="12.75" hidden="false" customHeight="false" outlineLevel="0" collapsed="false">
      <c r="A56" s="192" t="s">
        <v>25</v>
      </c>
      <c r="B56" s="202" t="n">
        <v>-3172</v>
      </c>
      <c r="C56" s="202" t="n">
        <v>36</v>
      </c>
      <c r="E56" s="192" t="s">
        <v>25</v>
      </c>
      <c r="F56" s="202" t="n">
        <v>-3172</v>
      </c>
      <c r="G56" s="202" t="n">
        <v>36</v>
      </c>
      <c r="I56" s="194" t="str">
        <f aca="false">IF(B56&lt;0,"No","Yes,"&amp;" "&amp;F56)</f>
        <v>No</v>
      </c>
      <c r="J56" s="194" t="str">
        <f aca="false">IF(C56&lt;0,"No","Yes,"&amp;" "&amp;G56)</f>
        <v>Yes, 36</v>
      </c>
    </row>
    <row r="57" customFormat="false" ht="12.75" hidden="false" customHeight="false" outlineLevel="0" collapsed="false">
      <c r="A57" s="192" t="s">
        <v>22</v>
      </c>
      <c r="B57" s="202" t="n">
        <v>-2710</v>
      </c>
      <c r="C57" s="202" t="n">
        <v>91</v>
      </c>
      <c r="E57" s="192" t="s">
        <v>22</v>
      </c>
      <c r="F57" s="202" t="n">
        <v>-2710</v>
      </c>
      <c r="G57" s="202" t="n">
        <v>91</v>
      </c>
      <c r="I57" s="194" t="str">
        <f aca="false">IF(B57&lt;0,"No","Yes,"&amp;" "&amp;F57)</f>
        <v>No</v>
      </c>
      <c r="J57" s="194" t="str">
        <f aca="false">IF(C57&lt;0,"No","Yes,"&amp;" "&amp;G57)</f>
        <v>Yes, 91</v>
      </c>
    </row>
    <row r="58" customFormat="false" ht="12.75" hidden="false" customHeight="false" outlineLevel="0" collapsed="false">
      <c r="A58" s="192" t="s">
        <v>25</v>
      </c>
      <c r="B58" s="202" t="n">
        <v>-845</v>
      </c>
      <c r="C58" s="202" t="n">
        <v>459</v>
      </c>
      <c r="E58" s="192" t="s">
        <v>25</v>
      </c>
      <c r="F58" s="202" t="n">
        <v>-845</v>
      </c>
      <c r="G58" s="202" t="n">
        <v>459</v>
      </c>
      <c r="I58" s="194" t="str">
        <f aca="false">IF(B58&lt;0,"No","Yes,"&amp;" "&amp;F58)</f>
        <v>No</v>
      </c>
      <c r="J58" s="194" t="str">
        <f aca="false">IF(C58&lt;0,"No","Yes,"&amp;" "&amp;G58)</f>
        <v>Yes, 459</v>
      </c>
    </row>
    <row r="59" customFormat="false" ht="12.75" hidden="false" customHeight="false" outlineLevel="0" collapsed="false">
      <c r="A59" s="192" t="s">
        <v>25</v>
      </c>
      <c r="B59" s="202" t="n">
        <v>-268</v>
      </c>
      <c r="C59" s="202" t="n">
        <v>-914</v>
      </c>
      <c r="E59" s="192" t="s">
        <v>25</v>
      </c>
      <c r="F59" s="202" t="n">
        <v>-268</v>
      </c>
      <c r="G59" s="202" t="n">
        <v>-914</v>
      </c>
      <c r="I59" s="194" t="str">
        <f aca="false">IF(B59&lt;0,"No","Yes,"&amp;" "&amp;F59)</f>
        <v>No</v>
      </c>
      <c r="J59" s="194" t="str">
        <f aca="false">IF(C59&lt;0,"No","Yes,"&amp;" "&amp;G59)</f>
        <v>No</v>
      </c>
    </row>
    <row r="60" customFormat="false" ht="12.75" hidden="false" customHeight="false" outlineLevel="0" collapsed="false">
      <c r="A60" s="192" t="s">
        <v>25</v>
      </c>
      <c r="B60" s="202" t="n">
        <v>-907</v>
      </c>
      <c r="C60" s="202" t="n">
        <v>39</v>
      </c>
      <c r="E60" s="192" t="s">
        <v>25</v>
      </c>
      <c r="F60" s="202" t="n">
        <v>-907</v>
      </c>
      <c r="G60" s="202" t="n">
        <v>39</v>
      </c>
      <c r="I60" s="194" t="str">
        <f aca="false">IF(B60&lt;0,"No","Yes,"&amp;" "&amp;F60)</f>
        <v>No</v>
      </c>
      <c r="J60" s="194" t="str">
        <f aca="false">IF(C60&lt;0,"No","Yes,"&amp;" "&amp;G60)</f>
        <v>Yes, 39</v>
      </c>
    </row>
    <row r="61" customFormat="false" ht="12.75" hidden="false" customHeight="false" outlineLevel="0" collapsed="false">
      <c r="A61" s="192" t="s">
        <v>22</v>
      </c>
      <c r="B61" s="202" t="n">
        <v>-2635</v>
      </c>
      <c r="C61" s="202" t="n">
        <v>-82</v>
      </c>
      <c r="E61" s="192" t="s">
        <v>22</v>
      </c>
      <c r="F61" s="202" t="n">
        <v>-2635</v>
      </c>
      <c r="G61" s="202" t="n">
        <v>-82</v>
      </c>
      <c r="I61" s="194" t="str">
        <f aca="false">IF(B61&lt;0,"No","Yes,"&amp;" "&amp;F61)</f>
        <v>No</v>
      </c>
      <c r="J61" s="194" t="str">
        <f aca="false">IF(C61&lt;0,"No","Yes,"&amp;" "&amp;G61)</f>
        <v>No</v>
      </c>
    </row>
    <row r="62" customFormat="false" ht="12.75" hidden="false" customHeight="false" outlineLevel="0" collapsed="false">
      <c r="A62" s="192" t="s">
        <v>25</v>
      </c>
      <c r="B62" s="202" t="n">
        <v>-521</v>
      </c>
      <c r="C62" s="202" t="n">
        <v>20</v>
      </c>
      <c r="E62" s="192" t="s">
        <v>25</v>
      </c>
      <c r="F62" s="202" t="n">
        <v>-521</v>
      </c>
      <c r="G62" s="202" t="n">
        <v>20</v>
      </c>
      <c r="I62" s="194" t="str">
        <f aca="false">IF(B62&lt;0,"No","Yes,"&amp;" "&amp;F62)</f>
        <v>No</v>
      </c>
      <c r="J62" s="194" t="str">
        <f aca="false">IF(C62&lt;0,"No","Yes,"&amp;" "&amp;G62)</f>
        <v>Yes, 20</v>
      </c>
    </row>
    <row r="63" customFormat="false" ht="12.75" hidden="false" customHeight="false" outlineLevel="0" collapsed="false">
      <c r="A63" s="192" t="s">
        <v>25</v>
      </c>
      <c r="B63" s="202" t="n">
        <v>-2841</v>
      </c>
      <c r="C63" s="202" t="n">
        <v>-1171</v>
      </c>
      <c r="E63" s="192" t="s">
        <v>25</v>
      </c>
      <c r="F63" s="202" t="n">
        <v>-2841</v>
      </c>
      <c r="G63" s="202" t="n">
        <v>-1171</v>
      </c>
      <c r="I63" s="194" t="str">
        <f aca="false">IF(B63&lt;0,"No","Yes,"&amp;" "&amp;F63)</f>
        <v>No</v>
      </c>
      <c r="J63" s="194" t="str">
        <f aca="false">IF(C63&lt;0,"No","Yes,"&amp;" "&amp;G63)</f>
        <v>No</v>
      </c>
    </row>
    <row r="64" customFormat="false" ht="12.75" hidden="false" customHeight="false" outlineLevel="0" collapsed="false">
      <c r="A64" s="192" t="s">
        <v>22</v>
      </c>
      <c r="B64" s="202" t="n">
        <v>-890</v>
      </c>
      <c r="C64" s="202" t="n">
        <v>-182</v>
      </c>
      <c r="E64" s="192" t="s">
        <v>22</v>
      </c>
      <c r="F64" s="202" t="n">
        <v>-890</v>
      </c>
      <c r="G64" s="202" t="n">
        <v>-182</v>
      </c>
      <c r="I64" s="194" t="str">
        <f aca="false">IF(B64&lt;0,"No","Yes,"&amp;" "&amp;F64)</f>
        <v>No</v>
      </c>
      <c r="J64" s="194" t="str">
        <f aca="false">IF(C64&lt;0,"No","Yes,"&amp;" "&amp;G64)</f>
        <v>No</v>
      </c>
    </row>
    <row r="65" customFormat="false" ht="12.75" hidden="false" customHeight="false" outlineLevel="0" collapsed="false">
      <c r="A65" s="192" t="s">
        <v>25</v>
      </c>
      <c r="B65" s="202" t="n">
        <v>-209</v>
      </c>
      <c r="C65" s="202" t="n">
        <v>-514</v>
      </c>
      <c r="E65" s="192" t="s">
        <v>25</v>
      </c>
      <c r="F65" s="202" t="n">
        <v>-209</v>
      </c>
      <c r="G65" s="202" t="n">
        <v>-514</v>
      </c>
      <c r="I65" s="194" t="str">
        <f aca="false">IF(B65&lt;0,"No","Yes,"&amp;" "&amp;F65)</f>
        <v>No</v>
      </c>
      <c r="J65" s="194" t="str">
        <f aca="false">IF(C65&lt;0,"No","Yes,"&amp;" "&amp;G65)</f>
        <v>No</v>
      </c>
    </row>
    <row r="66" customFormat="false" ht="12.75" hidden="false" customHeight="false" outlineLevel="0" collapsed="false">
      <c r="A66" s="192" t="s">
        <v>25</v>
      </c>
      <c r="B66" s="202" t="n">
        <v>-429</v>
      </c>
      <c r="C66" s="202" t="n">
        <v>19</v>
      </c>
      <c r="E66" s="192" t="s">
        <v>25</v>
      </c>
      <c r="F66" s="202" t="n">
        <v>-429</v>
      </c>
      <c r="G66" s="202" t="n">
        <v>19</v>
      </c>
      <c r="I66" s="194" t="str">
        <f aca="false">IF(B66&lt;0,"No","Yes,"&amp;" "&amp;F66)</f>
        <v>No</v>
      </c>
      <c r="J66" s="194" t="str">
        <f aca="false">IF(C66&lt;0,"No","Yes,"&amp;" "&amp;G66)</f>
        <v>Yes, 19</v>
      </c>
    </row>
    <row r="67" customFormat="false" ht="12.75" hidden="false" customHeight="false" outlineLevel="0" collapsed="false">
      <c r="A67" s="192" t="s">
        <v>25</v>
      </c>
      <c r="B67" s="202" t="n">
        <v>-1114</v>
      </c>
      <c r="C67" s="202" t="n">
        <v>217</v>
      </c>
      <c r="E67" s="192" t="s">
        <v>25</v>
      </c>
      <c r="F67" s="202" t="n">
        <v>-1114</v>
      </c>
      <c r="G67" s="202" t="n">
        <v>217</v>
      </c>
      <c r="I67" s="194" t="str">
        <f aca="false">IF(B67&lt;0,"No","Yes,"&amp;" "&amp;F67)</f>
        <v>No</v>
      </c>
      <c r="J67" s="194" t="str">
        <f aca="false">IF(C67&lt;0,"No","Yes,"&amp;" "&amp;G67)</f>
        <v>Yes, 217</v>
      </c>
    </row>
    <row r="68" customFormat="false" ht="12.75" hidden="false" customHeight="false" outlineLevel="0" collapsed="false">
      <c r="A68" s="192" t="s">
        <v>25</v>
      </c>
      <c r="B68" s="202" t="n">
        <v>-577</v>
      </c>
      <c r="C68" s="202" t="n">
        <v>130</v>
      </c>
      <c r="E68" s="192" t="s">
        <v>25</v>
      </c>
      <c r="F68" s="202" t="n">
        <v>-577</v>
      </c>
      <c r="G68" s="202" t="n">
        <v>130</v>
      </c>
      <c r="I68" s="194" t="str">
        <f aca="false">IF(B68&lt;0,"No","Yes,"&amp;" "&amp;F68)</f>
        <v>No</v>
      </c>
      <c r="J68" s="194" t="str">
        <f aca="false">IF(C68&lt;0,"No","Yes,"&amp;" "&amp;G68)</f>
        <v>Yes, 130</v>
      </c>
    </row>
    <row r="69" customFormat="false" ht="12.75" hidden="false" customHeight="false" outlineLevel="0" collapsed="false">
      <c r="A69" s="192" t="s">
        <v>25</v>
      </c>
      <c r="B69" s="202" t="n">
        <v>-775</v>
      </c>
      <c r="C69" s="202" t="n">
        <v>-319</v>
      </c>
      <c r="E69" s="192" t="s">
        <v>25</v>
      </c>
      <c r="F69" s="202" t="n">
        <v>-775</v>
      </c>
      <c r="G69" s="202" t="n">
        <v>-319</v>
      </c>
      <c r="I69" s="194" t="str">
        <f aca="false">IF(B69&lt;0,"No","Yes,"&amp;" "&amp;F69)</f>
        <v>No</v>
      </c>
      <c r="J69" s="194" t="str">
        <f aca="false">IF(C69&lt;0,"No","Yes,"&amp;" "&amp;G69)</f>
        <v>No</v>
      </c>
    </row>
    <row r="70" customFormat="false" ht="12.75" hidden="false" customHeight="false" outlineLevel="0" collapsed="false">
      <c r="A70" s="192" t="s">
        <v>25</v>
      </c>
      <c r="B70" s="202" t="n">
        <v>-1265</v>
      </c>
      <c r="C70" s="202" t="n">
        <v>-404</v>
      </c>
      <c r="E70" s="192" t="s">
        <v>25</v>
      </c>
      <c r="F70" s="202" t="n">
        <v>-1265</v>
      </c>
      <c r="G70" s="202" t="n">
        <v>-404</v>
      </c>
      <c r="I70" s="194" t="str">
        <f aca="false">IF(B70&lt;0,"No","Yes,"&amp;" "&amp;F70)</f>
        <v>No</v>
      </c>
      <c r="J70" s="194" t="str">
        <f aca="false">IF(C70&lt;0,"No","Yes,"&amp;" "&amp;G70)</f>
        <v>No</v>
      </c>
    </row>
    <row r="71" customFormat="false" ht="12.75" hidden="false" customHeight="false" outlineLevel="0" collapsed="false">
      <c r="A71" s="192" t="s">
        <v>25</v>
      </c>
      <c r="B71" s="202" t="n">
        <v>-2481</v>
      </c>
      <c r="C71" s="202" t="n">
        <v>-273</v>
      </c>
      <c r="E71" s="192" t="s">
        <v>25</v>
      </c>
      <c r="F71" s="202" t="n">
        <v>-2481</v>
      </c>
      <c r="G71" s="202" t="n">
        <v>-273</v>
      </c>
      <c r="I71" s="194" t="str">
        <f aca="false">IF(B71&lt;0,"No","Yes,"&amp;" "&amp;F71)</f>
        <v>No</v>
      </c>
      <c r="J71" s="194" t="str">
        <f aca="false">IF(C71&lt;0,"No","Yes,"&amp;" "&amp;G71)</f>
        <v>No</v>
      </c>
    </row>
    <row r="72" customFormat="false" ht="12.75" hidden="false" customHeight="false" outlineLevel="0" collapsed="false">
      <c r="A72" s="192" t="s">
        <v>25</v>
      </c>
      <c r="B72" s="202" t="n">
        <v>-1484</v>
      </c>
      <c r="C72" s="202" t="n">
        <v>-30</v>
      </c>
      <c r="E72" s="192" t="s">
        <v>25</v>
      </c>
      <c r="F72" s="202" t="n">
        <v>-1484</v>
      </c>
      <c r="G72" s="202" t="n">
        <v>-30</v>
      </c>
      <c r="I72" s="194" t="str">
        <f aca="false">IF(B72&lt;0,"No","Yes,"&amp;" "&amp;F72)</f>
        <v>No</v>
      </c>
      <c r="J72" s="194" t="str">
        <f aca="false">IF(C72&lt;0,"No","Yes,"&amp;" "&amp;G72)</f>
        <v>No</v>
      </c>
    </row>
    <row r="73" customFormat="false" ht="12.75" hidden="false" customHeight="false" outlineLevel="0" collapsed="false">
      <c r="A73" s="192" t="s">
        <v>25</v>
      </c>
      <c r="B73" s="202" t="n">
        <v>-93</v>
      </c>
      <c r="C73" s="202" t="n">
        <v>-1455</v>
      </c>
      <c r="E73" s="192" t="s">
        <v>25</v>
      </c>
      <c r="F73" s="202" t="n">
        <v>-93</v>
      </c>
      <c r="G73" s="202" t="n">
        <v>-1455</v>
      </c>
      <c r="I73" s="194" t="str">
        <f aca="false">IF(B73&lt;0,"No","Yes,"&amp;" "&amp;F73)</f>
        <v>No</v>
      </c>
      <c r="J73" s="194" t="str">
        <f aca="false">IF(C73&lt;0,"No","Yes,"&amp;" "&amp;G73)</f>
        <v>No</v>
      </c>
    </row>
    <row r="74" customFormat="false" ht="12.75" hidden="false" customHeight="false" outlineLevel="0" collapsed="false">
      <c r="A74" s="192" t="s">
        <v>25</v>
      </c>
      <c r="B74" s="202" t="n">
        <v>-575</v>
      </c>
      <c r="C74" s="202" t="n">
        <v>428</v>
      </c>
      <c r="E74" s="192" t="s">
        <v>25</v>
      </c>
      <c r="F74" s="202" t="n">
        <v>-575</v>
      </c>
      <c r="G74" s="202" t="n">
        <v>428</v>
      </c>
      <c r="I74" s="194" t="str">
        <f aca="false">IF(B74&lt;0,"No","Yes,"&amp;" "&amp;F74)</f>
        <v>No</v>
      </c>
      <c r="J74" s="194" t="str">
        <f aca="false">IF(C74&lt;0,"No","Yes,"&amp;" "&amp;G74)</f>
        <v>Yes, 428</v>
      </c>
    </row>
    <row r="75" customFormat="false" ht="12.75" hidden="false" customHeight="false" outlineLevel="0" collapsed="false">
      <c r="A75" s="192" t="s">
        <v>25</v>
      </c>
      <c r="B75" s="202" t="n">
        <v>-1382</v>
      </c>
      <c r="C75" s="202" t="n">
        <v>-1002</v>
      </c>
      <c r="E75" s="192" t="s">
        <v>25</v>
      </c>
      <c r="F75" s="202" t="n">
        <v>-1382</v>
      </c>
      <c r="G75" s="202" t="n">
        <v>-1002</v>
      </c>
      <c r="I75" s="194" t="str">
        <f aca="false">IF(B75&lt;0,"No","Yes,"&amp;" "&amp;F75)</f>
        <v>No</v>
      </c>
      <c r="J75" s="194" t="str">
        <f aca="false">IF(C75&lt;0,"No","Yes,"&amp;" "&amp;G75)</f>
        <v>No</v>
      </c>
    </row>
    <row r="76" customFormat="false" ht="12.75" hidden="false" customHeight="false" outlineLevel="0" collapsed="false">
      <c r="A76" s="192" t="s">
        <v>25</v>
      </c>
      <c r="B76" s="202" t="n">
        <v>-578</v>
      </c>
      <c r="C76" s="202" t="n">
        <v>-116</v>
      </c>
      <c r="E76" s="192" t="s">
        <v>25</v>
      </c>
      <c r="F76" s="202" t="n">
        <v>-578</v>
      </c>
      <c r="G76" s="202" t="n">
        <v>-116</v>
      </c>
      <c r="I76" s="194" t="str">
        <f aca="false">IF(B76&lt;0,"No","Yes,"&amp;" "&amp;F76)</f>
        <v>No</v>
      </c>
      <c r="J76" s="194" t="str">
        <f aca="false">IF(C76&lt;0,"No","Yes,"&amp;" "&amp;G76)</f>
        <v>No</v>
      </c>
    </row>
    <row r="77" customFormat="false" ht="12.75" hidden="false" customHeight="false" outlineLevel="0" collapsed="false">
      <c r="A77" s="192" t="s">
        <v>22</v>
      </c>
      <c r="B77" s="202" t="n">
        <v>-1544</v>
      </c>
      <c r="C77" s="202" t="n">
        <v>-566</v>
      </c>
      <c r="E77" s="192" t="s">
        <v>22</v>
      </c>
      <c r="F77" s="202" t="n">
        <v>-1544</v>
      </c>
      <c r="G77" s="202" t="n">
        <v>-566</v>
      </c>
      <c r="I77" s="194" t="str">
        <f aca="false">IF(B77&lt;0,"No","Yes,"&amp;" "&amp;F77)</f>
        <v>No</v>
      </c>
      <c r="J77" s="194" t="str">
        <f aca="false">IF(C77&lt;0,"No","Yes,"&amp;" "&amp;G77)</f>
        <v>No</v>
      </c>
    </row>
    <row r="78" customFormat="false" ht="12.75" hidden="false" customHeight="false" outlineLevel="0" collapsed="false">
      <c r="A78" s="192" t="s">
        <v>25</v>
      </c>
      <c r="B78" s="202" t="n">
        <v>-206</v>
      </c>
      <c r="C78" s="202" t="n">
        <v>261</v>
      </c>
      <c r="E78" s="192" t="s">
        <v>25</v>
      </c>
      <c r="F78" s="202" t="n">
        <v>-206</v>
      </c>
      <c r="G78" s="202" t="n">
        <v>261</v>
      </c>
      <c r="I78" s="194" t="str">
        <f aca="false">IF(B78&lt;0,"No","Yes,"&amp;" "&amp;F78)</f>
        <v>No</v>
      </c>
      <c r="J78" s="194" t="str">
        <f aca="false">IF(C78&lt;0,"No","Yes,"&amp;" "&amp;G78)</f>
        <v>Yes, 261</v>
      </c>
    </row>
    <row r="79" customFormat="false" ht="12.75" hidden="false" customHeight="false" outlineLevel="0" collapsed="false">
      <c r="A79" s="192" t="s">
        <v>25</v>
      </c>
      <c r="B79" s="202" t="n">
        <v>-275</v>
      </c>
      <c r="C79" s="202" t="n">
        <v>120</v>
      </c>
      <c r="E79" s="192" t="s">
        <v>25</v>
      </c>
      <c r="F79" s="202" t="n">
        <v>-275</v>
      </c>
      <c r="G79" s="202" t="n">
        <v>120</v>
      </c>
      <c r="I79" s="194" t="str">
        <f aca="false">IF(B79&lt;0,"No","Yes,"&amp;" "&amp;F79)</f>
        <v>No</v>
      </c>
      <c r="J79" s="194" t="str">
        <f aca="false">IF(C79&lt;0,"No","Yes,"&amp;" "&amp;G79)</f>
        <v>Yes, 120</v>
      </c>
    </row>
    <row r="80" customFormat="false" ht="12.75" hidden="false" customHeight="false" outlineLevel="0" collapsed="false">
      <c r="A80" s="192" t="s">
        <v>25</v>
      </c>
      <c r="B80" s="202" t="n">
        <v>-1074</v>
      </c>
      <c r="C80" s="202" t="n">
        <v>-177</v>
      </c>
      <c r="E80" s="192" t="s">
        <v>25</v>
      </c>
      <c r="F80" s="202" t="n">
        <v>-1074</v>
      </c>
      <c r="G80" s="202" t="n">
        <v>-177</v>
      </c>
      <c r="I80" s="194" t="str">
        <f aca="false">IF(B80&lt;0,"No","Yes,"&amp;" "&amp;F80)</f>
        <v>No</v>
      </c>
      <c r="J80" s="194" t="str">
        <f aca="false">IF(C80&lt;0,"No","Yes,"&amp;" "&amp;G80)</f>
        <v>No</v>
      </c>
    </row>
    <row r="81" customFormat="false" ht="12.75" hidden="false" customHeight="false" outlineLevel="0" collapsed="false">
      <c r="A81" s="192" t="s">
        <v>25</v>
      </c>
      <c r="B81" s="202" t="n">
        <v>-2172</v>
      </c>
      <c r="C81" s="202" t="n">
        <v>-655</v>
      </c>
      <c r="E81" s="192" t="s">
        <v>25</v>
      </c>
      <c r="F81" s="202" t="n">
        <v>-2172</v>
      </c>
      <c r="G81" s="202" t="n">
        <v>-655</v>
      </c>
      <c r="I81" s="194" t="str">
        <f aca="false">IF(B81&lt;0,"No","Yes,"&amp;" "&amp;F81)</f>
        <v>No</v>
      </c>
      <c r="J81" s="194" t="str">
        <f aca="false">IF(C81&lt;0,"No","Yes,"&amp;" "&amp;G81)</f>
        <v>No</v>
      </c>
    </row>
    <row r="82" customFormat="false" ht="12.75" hidden="false" customHeight="false" outlineLevel="0" collapsed="false">
      <c r="A82" s="192" t="s">
        <v>25</v>
      </c>
      <c r="B82" s="202" t="n">
        <v>-370</v>
      </c>
      <c r="C82" s="202" t="n">
        <v>-1043</v>
      </c>
      <c r="E82" s="192" t="s">
        <v>25</v>
      </c>
      <c r="F82" s="202" t="n">
        <v>-370</v>
      </c>
      <c r="G82" s="202" t="n">
        <v>-1043</v>
      </c>
      <c r="I82" s="194" t="str">
        <f aca="false">IF(B82&lt;0,"No","Yes,"&amp;" "&amp;F82)</f>
        <v>No</v>
      </c>
      <c r="J82" s="194" t="str">
        <f aca="false">IF(C82&lt;0,"No","Yes,"&amp;" "&amp;G82)</f>
        <v>No</v>
      </c>
    </row>
    <row r="83" customFormat="false" ht="12.75" hidden="false" customHeight="false" outlineLevel="0" collapsed="false">
      <c r="A83" s="192" t="s">
        <v>25</v>
      </c>
      <c r="B83" s="202" t="n">
        <v>195</v>
      </c>
      <c r="C83" s="202" t="n">
        <v>-2239</v>
      </c>
      <c r="E83" s="192" t="s">
        <v>25</v>
      </c>
      <c r="F83" s="202" t="n">
        <v>195</v>
      </c>
      <c r="G83" s="202" t="n">
        <v>-2239</v>
      </c>
      <c r="I83" s="194" t="str">
        <f aca="false">IF(B83&lt;0,"No","Yes,"&amp;" "&amp;F83)</f>
        <v>Yes, 195</v>
      </c>
      <c r="J83" s="194" t="str">
        <f aca="false">IF(C83&lt;0,"No","Yes,"&amp;" "&amp;G83)</f>
        <v>No</v>
      </c>
    </row>
    <row r="84" customFormat="false" ht="12.75" hidden="false" customHeight="false" outlineLevel="0" collapsed="false">
      <c r="A84" s="192" t="s">
        <v>25</v>
      </c>
      <c r="B84" s="202" t="n">
        <v>-824</v>
      </c>
      <c r="C84" s="202" t="n">
        <v>-183</v>
      </c>
      <c r="E84" s="192" t="s">
        <v>25</v>
      </c>
      <c r="F84" s="202" t="n">
        <v>-824</v>
      </c>
      <c r="G84" s="202" t="n">
        <v>-183</v>
      </c>
      <c r="I84" s="194" t="str">
        <f aca="false">IF(B84&lt;0,"No","Yes,"&amp;" "&amp;F84)</f>
        <v>No</v>
      </c>
      <c r="J84" s="194" t="str">
        <f aca="false">IF(C84&lt;0,"No","Yes,"&amp;" "&amp;G84)</f>
        <v>No</v>
      </c>
    </row>
    <row r="85" customFormat="false" ht="12.75" hidden="false" customHeight="false" outlineLevel="0" collapsed="false">
      <c r="A85" s="192" t="s">
        <v>25</v>
      </c>
      <c r="B85" s="202" t="n">
        <v>-1757</v>
      </c>
      <c r="C85" s="202" t="n">
        <v>241</v>
      </c>
      <c r="E85" s="192" t="s">
        <v>25</v>
      </c>
      <c r="F85" s="202" t="n">
        <v>-1757</v>
      </c>
      <c r="G85" s="202" t="n">
        <v>241</v>
      </c>
      <c r="I85" s="194" t="str">
        <f aca="false">IF(B85&lt;0,"No","Yes,"&amp;" "&amp;F85)</f>
        <v>No</v>
      </c>
      <c r="J85" s="194" t="str">
        <f aca="false">IF(C85&lt;0,"No","Yes,"&amp;" "&amp;G85)</f>
        <v>Yes, 241</v>
      </c>
    </row>
    <row r="86" customFormat="false" ht="12.75" hidden="false" customHeight="false" outlineLevel="0" collapsed="false">
      <c r="A86" s="192" t="s">
        <v>25</v>
      </c>
      <c r="B86" s="202" t="n">
        <v>-435</v>
      </c>
      <c r="C86" s="202" t="n">
        <v>137</v>
      </c>
      <c r="E86" s="192" t="s">
        <v>25</v>
      </c>
      <c r="F86" s="202" t="n">
        <v>-435</v>
      </c>
      <c r="G86" s="202" t="n">
        <v>137</v>
      </c>
      <c r="I86" s="194" t="str">
        <f aca="false">IF(B86&lt;0,"No","Yes,"&amp;" "&amp;F86)</f>
        <v>No</v>
      </c>
      <c r="J86" s="194" t="str">
        <f aca="false">IF(C86&lt;0,"No","Yes,"&amp;" "&amp;G86)</f>
        <v>Yes, 137</v>
      </c>
    </row>
    <row r="87" customFormat="false" ht="12.75" hidden="false" customHeight="false" outlineLevel="0" collapsed="false">
      <c r="A87" s="192" t="s">
        <v>22</v>
      </c>
      <c r="B87" s="202" t="n">
        <v>-4014</v>
      </c>
      <c r="C87" s="202" t="n">
        <v>-1045</v>
      </c>
      <c r="E87" s="192" t="s">
        <v>22</v>
      </c>
      <c r="F87" s="202" t="n">
        <v>-4014</v>
      </c>
      <c r="G87" s="202" t="n">
        <v>-1045</v>
      </c>
      <c r="I87" s="194" t="str">
        <f aca="false">IF(B87&lt;0,"No","Yes,"&amp;" "&amp;F87)</f>
        <v>No</v>
      </c>
      <c r="J87" s="194" t="str">
        <f aca="false">IF(C87&lt;0,"No","Yes,"&amp;" "&amp;G87)</f>
        <v>No</v>
      </c>
    </row>
    <row r="88" customFormat="false" ht="12.75" hidden="false" customHeight="false" outlineLevel="0" collapsed="false">
      <c r="A88" s="192" t="s">
        <v>25</v>
      </c>
      <c r="B88" s="202" t="n">
        <v>-2483</v>
      </c>
      <c r="C88" s="202" t="n">
        <v>-591</v>
      </c>
      <c r="E88" s="192" t="s">
        <v>25</v>
      </c>
      <c r="F88" s="202" t="n">
        <v>-2483</v>
      </c>
      <c r="G88" s="202" t="n">
        <v>-591</v>
      </c>
      <c r="I88" s="194" t="str">
        <f aca="false">IF(B88&lt;0,"No","Yes,"&amp;" "&amp;F88)</f>
        <v>No</v>
      </c>
      <c r="J88" s="194" t="str">
        <f aca="false">IF(C88&lt;0,"No","Yes,"&amp;" "&amp;G88)</f>
        <v>No</v>
      </c>
    </row>
    <row r="89" customFormat="false" ht="12.75" hidden="false" customHeight="false" outlineLevel="0" collapsed="false">
      <c r="A89" s="192" t="s">
        <v>25</v>
      </c>
      <c r="B89" s="202" t="n">
        <v>304</v>
      </c>
      <c r="C89" s="202" t="n">
        <v>-474</v>
      </c>
      <c r="E89" s="192" t="s">
        <v>25</v>
      </c>
      <c r="F89" s="202" t="n">
        <v>304</v>
      </c>
      <c r="G89" s="202" t="n">
        <v>-474</v>
      </c>
      <c r="I89" s="194" t="str">
        <f aca="false">IF(B89&lt;0,"No","Yes,"&amp;" "&amp;F89)</f>
        <v>Yes, 304</v>
      </c>
      <c r="J89" s="194" t="str">
        <f aca="false">IF(C89&lt;0,"No","Yes,"&amp;" "&amp;G89)</f>
        <v>No</v>
      </c>
    </row>
    <row r="90" customFormat="false" ht="12.75" hidden="false" customHeight="false" outlineLevel="0" collapsed="false">
      <c r="A90" s="192" t="s">
        <v>25</v>
      </c>
      <c r="B90" s="202" t="n">
        <v>-523</v>
      </c>
      <c r="C90" s="202" t="n">
        <v>-320</v>
      </c>
      <c r="E90" s="192" t="s">
        <v>25</v>
      </c>
      <c r="F90" s="202" t="n">
        <v>-523</v>
      </c>
      <c r="G90" s="202" t="n">
        <v>-320</v>
      </c>
      <c r="I90" s="194" t="str">
        <f aca="false">IF(B90&lt;0,"No","Yes,"&amp;" "&amp;F90)</f>
        <v>No</v>
      </c>
      <c r="J90" s="194" t="str">
        <f aca="false">IF(C90&lt;0,"No","Yes,"&amp;" "&amp;G90)</f>
        <v>No</v>
      </c>
    </row>
    <row r="91" customFormat="false" ht="12.75" hidden="false" customHeight="false" outlineLevel="0" collapsed="false">
      <c r="A91" s="192" t="s">
        <v>25</v>
      </c>
      <c r="B91" s="202" t="n">
        <v>-447</v>
      </c>
      <c r="C91" s="202" t="n">
        <v>-1320</v>
      </c>
      <c r="E91" s="192" t="s">
        <v>25</v>
      </c>
      <c r="F91" s="202" t="n">
        <v>-447</v>
      </c>
      <c r="G91" s="202" t="n">
        <v>-1320</v>
      </c>
      <c r="I91" s="194" t="str">
        <f aca="false">IF(B91&lt;0,"No","Yes,"&amp;" "&amp;F91)</f>
        <v>No</v>
      </c>
      <c r="J91" s="194" t="str">
        <f aca="false">IF(C91&lt;0,"No","Yes,"&amp;" "&amp;G91)</f>
        <v>No</v>
      </c>
    </row>
    <row r="92" customFormat="false" ht="12.75" hidden="false" customHeight="false" outlineLevel="0" collapsed="false">
      <c r="A92" s="192" t="s">
        <v>22</v>
      </c>
      <c r="B92" s="202" t="n">
        <v>-151</v>
      </c>
      <c r="C92" s="202" t="n">
        <v>-12</v>
      </c>
      <c r="E92" s="192" t="s">
        <v>22</v>
      </c>
      <c r="F92" s="202" t="n">
        <v>-151</v>
      </c>
      <c r="G92" s="202" t="n">
        <v>-12</v>
      </c>
      <c r="I92" s="194" t="str">
        <f aca="false">IF(B92&lt;0,"No","Yes,"&amp;" "&amp;F92)</f>
        <v>No</v>
      </c>
      <c r="J92" s="194" t="str">
        <f aca="false">IF(C92&lt;0,"No","Yes,"&amp;" "&amp;G92)</f>
        <v>No</v>
      </c>
    </row>
    <row r="93" customFormat="false" ht="12.75" hidden="false" customHeight="false" outlineLevel="0" collapsed="false">
      <c r="A93" s="192" t="s">
        <v>25</v>
      </c>
      <c r="B93" s="202" t="n">
        <v>122</v>
      </c>
      <c r="C93" s="202" t="n">
        <v>-692</v>
      </c>
      <c r="E93" s="192" t="s">
        <v>25</v>
      </c>
      <c r="F93" s="202" t="n">
        <v>122</v>
      </c>
      <c r="G93" s="202" t="n">
        <v>-692</v>
      </c>
      <c r="I93" s="194" t="str">
        <f aca="false">IF(B93&lt;0,"No","Yes,"&amp;" "&amp;F93)</f>
        <v>Yes, 122</v>
      </c>
      <c r="J93" s="194" t="str">
        <f aca="false">IF(C93&lt;0,"No","Yes,"&amp;" "&amp;G93)</f>
        <v>No</v>
      </c>
    </row>
    <row r="94" customFormat="false" ht="12.75" hidden="false" customHeight="false" outlineLevel="0" collapsed="false">
      <c r="A94" s="192" t="s">
        <v>25</v>
      </c>
      <c r="B94" s="202" t="n">
        <v>-14</v>
      </c>
      <c r="C94" s="202" t="n">
        <v>-1362</v>
      </c>
      <c r="E94" s="192" t="s">
        <v>25</v>
      </c>
      <c r="F94" s="202" t="n">
        <v>-14</v>
      </c>
      <c r="G94" s="202" t="n">
        <v>-1362</v>
      </c>
      <c r="I94" s="194" t="str">
        <f aca="false">IF(B94&lt;0,"No","Yes,"&amp;" "&amp;F94)</f>
        <v>No</v>
      </c>
      <c r="J94" s="194" t="str">
        <f aca="false">IF(C94&lt;0,"No","Yes,"&amp;" "&amp;G94)</f>
        <v>No</v>
      </c>
    </row>
    <row r="95" customFormat="false" ht="12.75" hidden="false" customHeight="false" outlineLevel="0" collapsed="false">
      <c r="A95" s="192" t="s">
        <v>25</v>
      </c>
      <c r="B95" s="202" t="n">
        <v>-1204</v>
      </c>
      <c r="C95" s="202" t="n">
        <v>39</v>
      </c>
      <c r="E95" s="192" t="s">
        <v>25</v>
      </c>
      <c r="F95" s="202" t="n">
        <v>-1204</v>
      </c>
      <c r="G95" s="202" t="n">
        <v>39</v>
      </c>
      <c r="I95" s="194" t="str">
        <f aca="false">IF(B95&lt;0,"No","Yes,"&amp;" "&amp;F95)</f>
        <v>No</v>
      </c>
      <c r="J95" s="194" t="str">
        <f aca="false">IF(C95&lt;0,"No","Yes,"&amp;" "&amp;G95)</f>
        <v>Yes, 39</v>
      </c>
    </row>
    <row r="96" customFormat="false" ht="12.75" hidden="false" customHeight="false" outlineLevel="0" collapsed="false">
      <c r="A96" s="192" t="s">
        <v>25</v>
      </c>
      <c r="B96" s="202" t="n">
        <v>-973</v>
      </c>
      <c r="C96" s="202" t="n">
        <v>-68</v>
      </c>
      <c r="E96" s="192" t="s">
        <v>25</v>
      </c>
      <c r="F96" s="202" t="n">
        <v>-973</v>
      </c>
      <c r="G96" s="202" t="n">
        <v>-68</v>
      </c>
      <c r="I96" s="194" t="str">
        <f aca="false">IF(B96&lt;0,"No","Yes,"&amp;" "&amp;F96)</f>
        <v>No</v>
      </c>
      <c r="J96" s="194" t="str">
        <f aca="false">IF(C96&lt;0,"No","Yes,"&amp;" "&amp;G96)</f>
        <v>No</v>
      </c>
    </row>
    <row r="97" customFormat="false" ht="12.75" hidden="false" customHeight="false" outlineLevel="0" collapsed="false">
      <c r="A97" s="192" t="s">
        <v>25</v>
      </c>
      <c r="B97" s="202" t="n">
        <v>-1171</v>
      </c>
      <c r="C97" s="202" t="n">
        <v>247</v>
      </c>
      <c r="E97" s="192" t="s">
        <v>25</v>
      </c>
      <c r="F97" s="202" t="n">
        <v>-1171</v>
      </c>
      <c r="G97" s="202" t="n">
        <v>247</v>
      </c>
      <c r="I97" s="194" t="str">
        <f aca="false">IF(B97&lt;0,"No","Yes,"&amp;" "&amp;F97)</f>
        <v>No</v>
      </c>
      <c r="J97" s="194" t="str">
        <f aca="false">IF(C97&lt;0,"No","Yes,"&amp;" "&amp;G97)</f>
        <v>Yes, 247</v>
      </c>
    </row>
    <row r="98" customFormat="false" ht="12.75" hidden="false" customHeight="false" outlineLevel="0" collapsed="false">
      <c r="A98" s="192" t="s">
        <v>25</v>
      </c>
      <c r="B98" s="202" t="n">
        <v>-209</v>
      </c>
      <c r="C98" s="202" t="n">
        <v>-732</v>
      </c>
      <c r="E98" s="192" t="s">
        <v>25</v>
      </c>
      <c r="F98" s="202" t="n">
        <v>-209</v>
      </c>
      <c r="G98" s="202" t="n">
        <v>-732</v>
      </c>
      <c r="I98" s="194" t="str">
        <f aca="false">IF(B98&lt;0,"No","Yes,"&amp;" "&amp;F98)</f>
        <v>No</v>
      </c>
      <c r="J98" s="194" t="str">
        <f aca="false">IF(C98&lt;0,"No","Yes,"&amp;" "&amp;G98)</f>
        <v>No</v>
      </c>
    </row>
    <row r="99" customFormat="false" ht="12.75" hidden="false" customHeight="false" outlineLevel="0" collapsed="false">
      <c r="A99" s="192" t="s">
        <v>25</v>
      </c>
      <c r="B99" s="202" t="n">
        <v>-2500</v>
      </c>
      <c r="C99" s="202" t="n">
        <v>68</v>
      </c>
      <c r="E99" s="192" t="s">
        <v>25</v>
      </c>
      <c r="F99" s="202" t="n">
        <v>-2500</v>
      </c>
      <c r="G99" s="202" t="n">
        <v>68</v>
      </c>
      <c r="I99" s="194" t="str">
        <f aca="false">IF(B99&lt;0,"No","Yes,"&amp;" "&amp;F99)</f>
        <v>No</v>
      </c>
      <c r="J99" s="194" t="str">
        <f aca="false">IF(C99&lt;0,"No","Yes,"&amp;" "&amp;G99)</f>
        <v>Yes, 68</v>
      </c>
    </row>
    <row r="100" customFormat="false" ht="12.75" hidden="false" customHeight="false" outlineLevel="0" collapsed="false">
      <c r="A100" s="192" t="s">
        <v>25</v>
      </c>
      <c r="B100" s="202" t="n">
        <v>-2404</v>
      </c>
      <c r="C100" s="202" t="n">
        <v>-385</v>
      </c>
      <c r="E100" s="192" t="s">
        <v>25</v>
      </c>
      <c r="F100" s="202" t="n">
        <v>-2404</v>
      </c>
      <c r="G100" s="202" t="n">
        <v>-385</v>
      </c>
      <c r="I100" s="194" t="str">
        <f aca="false">IF(B100&lt;0,"No","Yes,"&amp;" "&amp;F100)</f>
        <v>No</v>
      </c>
      <c r="J100" s="194" t="str">
        <f aca="false">IF(C100&lt;0,"No","Yes,"&amp;" "&amp;G100)</f>
        <v>No</v>
      </c>
    </row>
    <row r="101" customFormat="false" ht="12.75" hidden="false" customHeight="false" outlineLevel="0" collapsed="false">
      <c r="A101" s="192" t="s">
        <v>25</v>
      </c>
      <c r="B101" s="202" t="n">
        <v>-1605</v>
      </c>
      <c r="C101" s="202" t="n">
        <v>51</v>
      </c>
      <c r="E101" s="192" t="s">
        <v>25</v>
      </c>
      <c r="F101" s="202" t="n">
        <v>-1605</v>
      </c>
      <c r="G101" s="202" t="n">
        <v>51</v>
      </c>
      <c r="I101" s="194" t="str">
        <f aca="false">IF(B101&lt;0,"No","Yes,"&amp;" "&amp;F101)</f>
        <v>No</v>
      </c>
      <c r="J101" s="194" t="str">
        <f aca="false">IF(C101&lt;0,"No","Yes,"&amp;" "&amp;G101)</f>
        <v>Yes, 51</v>
      </c>
    </row>
    <row r="102" customFormat="false" ht="12.75" hidden="false" customHeight="false" outlineLevel="0" collapsed="false">
      <c r="A102" s="192" t="s">
        <v>25</v>
      </c>
      <c r="B102" s="202" t="n">
        <v>-1713</v>
      </c>
      <c r="C102" s="202" t="n">
        <v>-84</v>
      </c>
      <c r="E102" s="192" t="s">
        <v>25</v>
      </c>
      <c r="F102" s="202" t="n">
        <v>-1713</v>
      </c>
      <c r="G102" s="202" t="n">
        <v>-84</v>
      </c>
      <c r="I102" s="194" t="str">
        <f aca="false">IF(B102&lt;0,"No","Yes,"&amp;" "&amp;F102)</f>
        <v>No</v>
      </c>
      <c r="J102" s="194" t="str">
        <f aca="false">IF(C102&lt;0,"No","Yes,"&amp;" "&amp;G102)</f>
        <v>No</v>
      </c>
    </row>
    <row r="103" customFormat="false" ht="12.75" hidden="false" customHeight="false" outlineLevel="0" collapsed="false">
      <c r="A103" s="192" t="s">
        <v>25</v>
      </c>
      <c r="B103" s="202" t="n">
        <v>-1219</v>
      </c>
      <c r="C103" s="202" t="n">
        <v>-21</v>
      </c>
      <c r="E103" s="192" t="s">
        <v>25</v>
      </c>
      <c r="F103" s="202" t="n">
        <v>-1219</v>
      </c>
      <c r="G103" s="202" t="n">
        <v>-21</v>
      </c>
      <c r="I103" s="194" t="str">
        <f aca="false">IF(B103&lt;0,"No","Yes,"&amp;" "&amp;F103)</f>
        <v>No</v>
      </c>
      <c r="J103" s="194" t="str">
        <f aca="false">IF(C103&lt;0,"No","Yes,"&amp;" "&amp;G103)</f>
        <v>No</v>
      </c>
    </row>
    <row r="104" customFormat="false" ht="12.75" hidden="false" customHeight="false" outlineLevel="0" collapsed="false">
      <c r="A104" s="192" t="s">
        <v>25</v>
      </c>
      <c r="B104" s="202" t="n">
        <v>37</v>
      </c>
      <c r="C104" s="202" t="n">
        <v>-1513</v>
      </c>
      <c r="E104" s="192" t="s">
        <v>25</v>
      </c>
      <c r="F104" s="202" t="n">
        <v>37</v>
      </c>
      <c r="G104" s="202" t="n">
        <v>-1513</v>
      </c>
      <c r="I104" s="194" t="str">
        <f aca="false">IF(B104&lt;0,"No","Yes,"&amp;" "&amp;F104)</f>
        <v>Yes, 37</v>
      </c>
      <c r="J104" s="194" t="str">
        <f aca="false">IF(C104&lt;0,"No","Yes,"&amp;" "&amp;G104)</f>
        <v>No</v>
      </c>
    </row>
    <row r="105" customFormat="false" ht="12.75" hidden="false" customHeight="false" outlineLevel="0" collapsed="false">
      <c r="A105" s="192" t="s">
        <v>25</v>
      </c>
      <c r="B105" s="202" t="n">
        <v>-1572</v>
      </c>
      <c r="C105" s="202" t="n">
        <v>473</v>
      </c>
      <c r="E105" s="192" t="s">
        <v>25</v>
      </c>
      <c r="F105" s="202" t="n">
        <v>-1572</v>
      </c>
      <c r="G105" s="202" t="n">
        <v>473</v>
      </c>
      <c r="I105" s="194" t="str">
        <f aca="false">IF(B105&lt;0,"No","Yes,"&amp;" "&amp;F105)</f>
        <v>No</v>
      </c>
      <c r="J105" s="194" t="str">
        <f aca="false">IF(C105&lt;0,"No","Yes,"&amp;" "&amp;G105)</f>
        <v>Yes, 473</v>
      </c>
    </row>
    <row r="106" customFormat="false" ht="12.75" hidden="false" customHeight="false" outlineLevel="0" collapsed="false">
      <c r="A106" s="192" t="s">
        <v>25</v>
      </c>
      <c r="B106" s="202" t="n">
        <v>-465</v>
      </c>
      <c r="C106" s="202" t="n">
        <v>54</v>
      </c>
      <c r="E106" s="192" t="s">
        <v>25</v>
      </c>
      <c r="F106" s="202" t="n">
        <v>-465</v>
      </c>
      <c r="G106" s="202" t="n">
        <v>54</v>
      </c>
      <c r="I106" s="194" t="str">
        <f aca="false">IF(B106&lt;0,"No","Yes,"&amp;" "&amp;F106)</f>
        <v>No</v>
      </c>
      <c r="J106" s="194" t="str">
        <f aca="false">IF(C106&lt;0,"No","Yes,"&amp;" "&amp;G106)</f>
        <v>Yes, 54</v>
      </c>
    </row>
    <row r="107" customFormat="false" ht="12.75" hidden="false" customHeight="false" outlineLevel="0" collapsed="false">
      <c r="A107" s="192" t="s">
        <v>25</v>
      </c>
      <c r="B107" s="202" t="n">
        <v>-4035</v>
      </c>
      <c r="C107" s="202" t="n">
        <v>242</v>
      </c>
      <c r="E107" s="192" t="s">
        <v>25</v>
      </c>
      <c r="F107" s="202" t="n">
        <v>-4035</v>
      </c>
      <c r="G107" s="202" t="n">
        <v>242</v>
      </c>
      <c r="I107" s="194" t="str">
        <f aca="false">IF(B107&lt;0,"No","Yes,"&amp;" "&amp;F107)</f>
        <v>No</v>
      </c>
      <c r="J107" s="194" t="str">
        <f aca="false">IF(C107&lt;0,"No","Yes,"&amp;" "&amp;G107)</f>
        <v>Yes, 242</v>
      </c>
    </row>
    <row r="108" customFormat="false" ht="12.75" hidden="false" customHeight="false" outlineLevel="0" collapsed="false">
      <c r="A108" s="192" t="s">
        <v>25</v>
      </c>
      <c r="B108" s="202" t="n">
        <v>-661</v>
      </c>
      <c r="C108" s="202" t="n">
        <v>370</v>
      </c>
      <c r="E108" s="192" t="s">
        <v>25</v>
      </c>
      <c r="F108" s="202" t="n">
        <v>-661</v>
      </c>
      <c r="G108" s="202" t="n">
        <v>370</v>
      </c>
      <c r="I108" s="194" t="str">
        <f aca="false">IF(B108&lt;0,"No","Yes,"&amp;" "&amp;F108)</f>
        <v>No</v>
      </c>
      <c r="J108" s="194" t="str">
        <f aca="false">IF(C108&lt;0,"No","Yes,"&amp;" "&amp;G108)</f>
        <v>Yes, 370</v>
      </c>
    </row>
    <row r="109" customFormat="false" ht="12.75" hidden="false" customHeight="false" outlineLevel="0" collapsed="false">
      <c r="A109" s="192" t="s">
        <v>25</v>
      </c>
      <c r="B109" s="202" t="n">
        <v>-4417</v>
      </c>
      <c r="C109" s="202" t="n">
        <v>445</v>
      </c>
      <c r="E109" s="192" t="s">
        <v>25</v>
      </c>
      <c r="F109" s="202" t="n">
        <v>-4417</v>
      </c>
      <c r="G109" s="202" t="n">
        <v>445</v>
      </c>
      <c r="I109" s="194" t="str">
        <f aca="false">IF(B109&lt;0,"No","Yes,"&amp;" "&amp;F109)</f>
        <v>No</v>
      </c>
      <c r="J109" s="194" t="str">
        <f aca="false">IF(C109&lt;0,"No","Yes,"&amp;" "&amp;G109)</f>
        <v>Yes, 445</v>
      </c>
    </row>
    <row r="110" customFormat="false" ht="12.75" hidden="false" customHeight="false" outlineLevel="0" collapsed="false">
      <c r="A110" s="192" t="s">
        <v>25</v>
      </c>
      <c r="B110" s="202" t="n">
        <v>-821</v>
      </c>
      <c r="C110" s="202" t="n">
        <v>71</v>
      </c>
      <c r="E110" s="192" t="s">
        <v>25</v>
      </c>
      <c r="F110" s="202" t="n">
        <v>-821</v>
      </c>
      <c r="G110" s="202" t="n">
        <v>71</v>
      </c>
      <c r="I110" s="194" t="str">
        <f aca="false">IF(B110&lt;0,"No","Yes,"&amp;" "&amp;F110)</f>
        <v>No</v>
      </c>
      <c r="J110" s="194" t="str">
        <f aca="false">IF(C110&lt;0,"No","Yes,"&amp;" "&amp;G110)</f>
        <v>Yes, 71</v>
      </c>
    </row>
    <row r="111" customFormat="false" ht="12.75" hidden="false" customHeight="false" outlineLevel="0" collapsed="false">
      <c r="A111" s="192" t="s">
        <v>25</v>
      </c>
      <c r="B111" s="202" t="n">
        <v>-1624</v>
      </c>
      <c r="C111" s="202" t="n">
        <v>291</v>
      </c>
      <c r="E111" s="192" t="s">
        <v>25</v>
      </c>
      <c r="F111" s="202" t="n">
        <v>-1624</v>
      </c>
      <c r="G111" s="202" t="n">
        <v>291</v>
      </c>
      <c r="I111" s="194" t="str">
        <f aca="false">IF(B111&lt;0,"No","Yes,"&amp;" "&amp;F111)</f>
        <v>No</v>
      </c>
      <c r="J111" s="194" t="str">
        <f aca="false">IF(C111&lt;0,"No","Yes,"&amp;" "&amp;G111)</f>
        <v>Yes, 291</v>
      </c>
    </row>
    <row r="112" customFormat="false" ht="12.75" hidden="false" customHeight="false" outlineLevel="0" collapsed="false">
      <c r="A112" s="192" t="s">
        <v>25</v>
      </c>
      <c r="B112" s="202" t="n">
        <v>-2302</v>
      </c>
      <c r="C112" s="202" t="n">
        <v>430</v>
      </c>
      <c r="E112" s="192" t="s">
        <v>25</v>
      </c>
      <c r="F112" s="202" t="n">
        <v>-2302</v>
      </c>
      <c r="G112" s="202" t="n">
        <v>430</v>
      </c>
      <c r="I112" s="194" t="str">
        <f aca="false">IF(B112&lt;0,"No","Yes,"&amp;" "&amp;F112)</f>
        <v>No</v>
      </c>
      <c r="J112" s="194" t="str">
        <f aca="false">IF(C112&lt;0,"No","Yes,"&amp;" "&amp;G112)</f>
        <v>Yes, 430</v>
      </c>
    </row>
    <row r="113" customFormat="false" ht="12.75" hidden="false" customHeight="false" outlineLevel="0" collapsed="false">
      <c r="A113" s="192" t="s">
        <v>25</v>
      </c>
      <c r="B113" s="202" t="n">
        <v>-1577</v>
      </c>
      <c r="C113" s="202" t="n">
        <v>127</v>
      </c>
      <c r="E113" s="192" t="s">
        <v>25</v>
      </c>
      <c r="F113" s="202" t="n">
        <v>-1577</v>
      </c>
      <c r="G113" s="202" t="n">
        <v>127</v>
      </c>
      <c r="I113" s="194" t="str">
        <f aca="false">IF(B113&lt;0,"No","Yes,"&amp;" "&amp;F113)</f>
        <v>No</v>
      </c>
      <c r="J113" s="194" t="str">
        <f aca="false">IF(C113&lt;0,"No","Yes,"&amp;" "&amp;G113)</f>
        <v>Yes, 127</v>
      </c>
    </row>
    <row r="114" customFormat="false" ht="12.75" hidden="false" customHeight="false" outlineLevel="0" collapsed="false">
      <c r="A114" s="192" t="s">
        <v>25</v>
      </c>
      <c r="B114" s="202" t="n">
        <v>-2723</v>
      </c>
      <c r="C114" s="202" t="n">
        <v>-126</v>
      </c>
      <c r="E114" s="192" t="s">
        <v>25</v>
      </c>
      <c r="F114" s="202" t="n">
        <v>-2723</v>
      </c>
      <c r="G114" s="202" t="n">
        <v>-126</v>
      </c>
      <c r="I114" s="194" t="str">
        <f aca="false">IF(B114&lt;0,"No","Yes,"&amp;" "&amp;F114)</f>
        <v>No</v>
      </c>
      <c r="J114" s="194" t="str">
        <f aca="false">IF(C114&lt;0,"No","Yes,"&amp;" "&amp;G114)</f>
        <v>No</v>
      </c>
    </row>
    <row r="115" customFormat="false" ht="12.75" hidden="false" customHeight="false" outlineLevel="0" collapsed="false">
      <c r="A115" s="192" t="s">
        <v>25</v>
      </c>
      <c r="B115" s="202" t="n">
        <v>-489</v>
      </c>
      <c r="C115" s="202" t="n">
        <v>-454</v>
      </c>
      <c r="E115" s="192" t="s">
        <v>25</v>
      </c>
      <c r="F115" s="202" t="n">
        <v>-489</v>
      </c>
      <c r="G115" s="202" t="n">
        <v>-454</v>
      </c>
      <c r="I115" s="194" t="str">
        <f aca="false">IF(B115&lt;0,"No","Yes,"&amp;" "&amp;F115)</f>
        <v>No</v>
      </c>
      <c r="J115" s="194" t="str">
        <f aca="false">IF(C115&lt;0,"No","Yes,"&amp;" "&amp;G115)</f>
        <v>No</v>
      </c>
    </row>
    <row r="116" customFormat="false" ht="12.75" hidden="false" customHeight="false" outlineLevel="0" collapsed="false">
      <c r="A116" s="192" t="s">
        <v>25</v>
      </c>
      <c r="B116" s="202" t="n">
        <v>-752</v>
      </c>
      <c r="C116" s="202" t="n">
        <v>-106</v>
      </c>
      <c r="E116" s="192" t="s">
        <v>25</v>
      </c>
      <c r="F116" s="202" t="n">
        <v>-752</v>
      </c>
      <c r="G116" s="202" t="n">
        <v>-106</v>
      </c>
      <c r="I116" s="194" t="str">
        <f aca="false">IF(B116&lt;0,"No","Yes,"&amp;" "&amp;F116)</f>
        <v>No</v>
      </c>
      <c r="J116" s="194" t="str">
        <f aca="false">IF(C116&lt;0,"No","Yes,"&amp;" "&amp;G116)</f>
        <v>No</v>
      </c>
    </row>
    <row r="117" customFormat="false" ht="12.75" hidden="false" customHeight="false" outlineLevel="0" collapsed="false">
      <c r="A117" s="192" t="s">
        <v>25</v>
      </c>
      <c r="B117" s="202" t="n">
        <v>-808</v>
      </c>
      <c r="C117" s="202" t="n">
        <v>-7</v>
      </c>
      <c r="E117" s="192" t="s">
        <v>25</v>
      </c>
      <c r="F117" s="202" t="n">
        <v>-808</v>
      </c>
      <c r="G117" s="202" t="n">
        <v>-7</v>
      </c>
      <c r="I117" s="194" t="str">
        <f aca="false">IF(B117&lt;0,"No","Yes,"&amp;" "&amp;F117)</f>
        <v>No</v>
      </c>
      <c r="J117" s="194" t="str">
        <f aca="false">IF(C117&lt;0,"No","Yes,"&amp;" "&amp;G117)</f>
        <v>No</v>
      </c>
    </row>
    <row r="118" customFormat="false" ht="12.75" hidden="false" customHeight="false" outlineLevel="0" collapsed="false">
      <c r="A118" s="192" t="s">
        <v>25</v>
      </c>
      <c r="B118" s="202" t="n">
        <v>-2436</v>
      </c>
      <c r="C118" s="202" t="n">
        <v>-529</v>
      </c>
      <c r="E118" s="192" t="s">
        <v>25</v>
      </c>
      <c r="F118" s="202" t="n">
        <v>-2436</v>
      </c>
      <c r="G118" s="202" t="n">
        <v>-529</v>
      </c>
      <c r="I118" s="194" t="str">
        <f aca="false">IF(B118&lt;0,"No","Yes,"&amp;" "&amp;F118)</f>
        <v>No</v>
      </c>
      <c r="J118" s="194" t="str">
        <f aca="false">IF(C118&lt;0,"No","Yes,"&amp;" "&amp;G118)</f>
        <v>No</v>
      </c>
    </row>
    <row r="119" customFormat="false" ht="12.75" hidden="false" customHeight="false" outlineLevel="0" collapsed="false">
      <c r="A119" s="192" t="s">
        <v>25</v>
      </c>
      <c r="B119" s="202" t="n">
        <v>-444</v>
      </c>
      <c r="C119" s="202" t="n">
        <v>-277</v>
      </c>
      <c r="E119" s="192" t="s">
        <v>25</v>
      </c>
      <c r="F119" s="202" t="n">
        <v>-444</v>
      </c>
      <c r="G119" s="202" t="n">
        <v>-277</v>
      </c>
      <c r="I119" s="194" t="str">
        <f aca="false">IF(B119&lt;0,"No","Yes,"&amp;" "&amp;F119)</f>
        <v>No</v>
      </c>
      <c r="J119" s="194" t="str">
        <f aca="false">IF(C119&lt;0,"No","Yes,"&amp;" "&amp;G119)</f>
        <v>No</v>
      </c>
    </row>
    <row r="120" customFormat="false" ht="12.75" hidden="false" customHeight="false" outlineLevel="0" collapsed="false">
      <c r="A120" s="192" t="s">
        <v>25</v>
      </c>
      <c r="B120" s="202" t="n">
        <v>-95</v>
      </c>
      <c r="C120" s="202" t="n">
        <v>-2806</v>
      </c>
      <c r="E120" s="192" t="s">
        <v>25</v>
      </c>
      <c r="F120" s="202" t="n">
        <v>-95</v>
      </c>
      <c r="G120" s="202" t="n">
        <v>-2806</v>
      </c>
      <c r="I120" s="194" t="str">
        <f aca="false">IF(B120&lt;0,"No","Yes,"&amp;" "&amp;F120)</f>
        <v>No</v>
      </c>
      <c r="J120" s="194" t="str">
        <f aca="false">IF(C120&lt;0,"No","Yes,"&amp;" "&amp;G120)</f>
        <v>No</v>
      </c>
    </row>
    <row r="121" customFormat="false" ht="12.75" hidden="false" customHeight="false" outlineLevel="0" collapsed="false">
      <c r="A121" s="192" t="s">
        <v>25</v>
      </c>
      <c r="B121" s="202" t="n">
        <v>-3297</v>
      </c>
      <c r="C121" s="202" t="n">
        <v>135</v>
      </c>
      <c r="E121" s="192" t="s">
        <v>25</v>
      </c>
      <c r="F121" s="202" t="n">
        <v>-3297</v>
      </c>
      <c r="G121" s="202" t="n">
        <v>135</v>
      </c>
      <c r="I121" s="194" t="str">
        <f aca="false">IF(B121&lt;0,"No","Yes,"&amp;" "&amp;F121)</f>
        <v>No</v>
      </c>
      <c r="J121" s="194" t="str">
        <f aca="false">IF(C121&lt;0,"No","Yes,"&amp;" "&amp;G121)</f>
        <v>Yes, 135</v>
      </c>
    </row>
    <row r="122" customFormat="false" ht="12.75" hidden="false" customHeight="false" outlineLevel="0" collapsed="false">
      <c r="A122" s="192" t="s">
        <v>25</v>
      </c>
      <c r="B122" s="202" t="n">
        <v>-1667</v>
      </c>
      <c r="C122" s="202" t="n">
        <v>-16</v>
      </c>
      <c r="E122" s="192" t="s">
        <v>25</v>
      </c>
      <c r="F122" s="202" t="n">
        <v>-1667</v>
      </c>
      <c r="G122" s="202" t="n">
        <v>-16</v>
      </c>
      <c r="I122" s="194" t="str">
        <f aca="false">IF(B122&lt;0,"No","Yes,"&amp;" "&amp;F122)</f>
        <v>No</v>
      </c>
      <c r="J122" s="194" t="str">
        <f aca="false">IF(C122&lt;0,"No","Yes,"&amp;" "&amp;G122)</f>
        <v>No</v>
      </c>
    </row>
    <row r="123" customFormat="false" ht="12.75" hidden="false" customHeight="false" outlineLevel="0" collapsed="false">
      <c r="A123" s="192" t="s">
        <v>25</v>
      </c>
      <c r="B123" s="202" t="n">
        <v>-5887</v>
      </c>
      <c r="C123" s="202" t="n">
        <v>18</v>
      </c>
      <c r="E123" s="192" t="s">
        <v>25</v>
      </c>
      <c r="F123" s="202" t="n">
        <v>-5887</v>
      </c>
      <c r="G123" s="202" t="n">
        <v>18</v>
      </c>
      <c r="I123" s="194" t="str">
        <f aca="false">IF(B123&lt;0,"No","Yes,"&amp;" "&amp;F123)</f>
        <v>No</v>
      </c>
      <c r="J123" s="194" t="str">
        <f aca="false">IF(C123&lt;0,"No","Yes,"&amp;" "&amp;G123)</f>
        <v>Yes, 18</v>
      </c>
    </row>
    <row r="124" customFormat="false" ht="12.75" hidden="false" customHeight="false" outlineLevel="0" collapsed="false">
      <c r="A124" s="192" t="s">
        <v>25</v>
      </c>
      <c r="B124" s="202" t="n">
        <v>-1149</v>
      </c>
      <c r="C124" s="202" t="n">
        <v>227</v>
      </c>
      <c r="E124" s="192" t="s">
        <v>25</v>
      </c>
      <c r="F124" s="202" t="n">
        <v>-1149</v>
      </c>
      <c r="G124" s="202" t="n">
        <v>227</v>
      </c>
      <c r="I124" s="194" t="str">
        <f aca="false">IF(B124&lt;0,"No","Yes,"&amp;" "&amp;F124)</f>
        <v>No</v>
      </c>
      <c r="J124" s="194" t="str">
        <f aca="false">IF(C124&lt;0,"No","Yes,"&amp;" "&amp;G124)</f>
        <v>Yes, 227</v>
      </c>
    </row>
    <row r="125" customFormat="false" ht="12.75" hidden="false" customHeight="false" outlineLevel="0" collapsed="false">
      <c r="A125" s="192" t="s">
        <v>25</v>
      </c>
      <c r="B125" s="202" t="n">
        <v>-567</v>
      </c>
      <c r="C125" s="202" t="n">
        <v>380</v>
      </c>
      <c r="E125" s="192" t="s">
        <v>25</v>
      </c>
      <c r="F125" s="202" t="n">
        <v>-567</v>
      </c>
      <c r="G125" s="202" t="n">
        <v>380</v>
      </c>
      <c r="I125" s="194" t="str">
        <f aca="false">IF(B125&lt;0,"No","Yes,"&amp;" "&amp;F125)</f>
        <v>No</v>
      </c>
      <c r="J125" s="194" t="str">
        <f aca="false">IF(C125&lt;0,"No","Yes,"&amp;" "&amp;G125)</f>
        <v>Yes, 380</v>
      </c>
    </row>
    <row r="126" customFormat="false" ht="12.75" hidden="false" customHeight="false" outlineLevel="0" collapsed="false">
      <c r="A126" s="192" t="s">
        <v>25</v>
      </c>
      <c r="B126" s="202" t="n">
        <v>-641</v>
      </c>
      <c r="C126" s="202" t="n">
        <v>-223</v>
      </c>
      <c r="E126" s="192" t="s">
        <v>25</v>
      </c>
      <c r="F126" s="202" t="n">
        <v>-641</v>
      </c>
      <c r="G126" s="202" t="n">
        <v>-223</v>
      </c>
      <c r="I126" s="194" t="str">
        <f aca="false">IF(B126&lt;0,"No","Yes,"&amp;" "&amp;F126)</f>
        <v>No</v>
      </c>
      <c r="J126" s="194" t="str">
        <f aca="false">IF(C126&lt;0,"No","Yes,"&amp;" "&amp;G126)</f>
        <v>No</v>
      </c>
    </row>
    <row r="127" customFormat="false" ht="12.75" hidden="false" customHeight="false" outlineLevel="0" collapsed="false">
      <c r="A127" s="192" t="s">
        <v>25</v>
      </c>
      <c r="B127" s="202" t="n">
        <v>-426</v>
      </c>
      <c r="C127" s="202" t="n">
        <v>242</v>
      </c>
      <c r="E127" s="192" t="s">
        <v>25</v>
      </c>
      <c r="F127" s="202" t="n">
        <v>-426</v>
      </c>
      <c r="G127" s="202" t="n">
        <v>242</v>
      </c>
      <c r="I127" s="194" t="str">
        <f aca="false">IF(B127&lt;0,"No","Yes,"&amp;" "&amp;F127)</f>
        <v>No</v>
      </c>
      <c r="J127" s="194" t="str">
        <f aca="false">IF(C127&lt;0,"No","Yes,"&amp;" "&amp;G127)</f>
        <v>Yes, 242</v>
      </c>
    </row>
    <row r="128" customFormat="false" ht="12.75" hidden="false" customHeight="false" outlineLevel="0" collapsed="false">
      <c r="A128" s="192" t="s">
        <v>25</v>
      </c>
      <c r="B128" s="202" t="n">
        <v>-4193</v>
      </c>
      <c r="C128" s="202" t="n">
        <v>90</v>
      </c>
      <c r="E128" s="192" t="s">
        <v>25</v>
      </c>
      <c r="F128" s="202" t="n">
        <v>-4193</v>
      </c>
      <c r="G128" s="202" t="n">
        <v>90</v>
      </c>
      <c r="I128" s="194" t="str">
        <f aca="false">IF(B128&lt;0,"No","Yes,"&amp;" "&amp;F128)</f>
        <v>No</v>
      </c>
      <c r="J128" s="194" t="str">
        <f aca="false">IF(C128&lt;0,"No","Yes,"&amp;" "&amp;G128)</f>
        <v>Yes, 90</v>
      </c>
    </row>
    <row r="129" customFormat="false" ht="12.75" hidden="false" customHeight="false" outlineLevel="0" collapsed="false">
      <c r="A129" s="192" t="s">
        <v>25</v>
      </c>
      <c r="B129" s="202" t="n">
        <v>-827</v>
      </c>
      <c r="C129" s="202" t="n">
        <v>-157</v>
      </c>
      <c r="E129" s="192" t="s">
        <v>25</v>
      </c>
      <c r="F129" s="202" t="n">
        <v>-827</v>
      </c>
      <c r="G129" s="202" t="n">
        <v>-157</v>
      </c>
      <c r="I129" s="194" t="str">
        <f aca="false">IF(B129&lt;0,"No","Yes,"&amp;" "&amp;F129)</f>
        <v>No</v>
      </c>
      <c r="J129" s="194" t="str">
        <f aca="false">IF(C129&lt;0,"No","Yes,"&amp;" "&amp;G129)</f>
        <v>No</v>
      </c>
    </row>
    <row r="130" customFormat="false" ht="12.75" hidden="false" customHeight="false" outlineLevel="0" collapsed="false">
      <c r="A130" s="192" t="s">
        <v>25</v>
      </c>
      <c r="B130" s="202" t="n">
        <v>-2724</v>
      </c>
      <c r="C130" s="202" t="n">
        <v>-1048</v>
      </c>
      <c r="E130" s="192" t="s">
        <v>25</v>
      </c>
      <c r="F130" s="202" t="n">
        <v>-2724</v>
      </c>
      <c r="G130" s="202" t="n">
        <v>-1048</v>
      </c>
      <c r="I130" s="194" t="str">
        <f aca="false">IF(B130&lt;0,"No","Yes,"&amp;" "&amp;F130)</f>
        <v>No</v>
      </c>
      <c r="J130" s="194" t="str">
        <f aca="false">IF(C130&lt;0,"No","Yes,"&amp;" "&amp;G130)</f>
        <v>No</v>
      </c>
    </row>
    <row r="131" customFormat="false" ht="12.75" hidden="false" customHeight="false" outlineLevel="0" collapsed="false">
      <c r="A131" s="192" t="s">
        <v>25</v>
      </c>
      <c r="B131" s="202" t="n">
        <v>-9908</v>
      </c>
      <c r="C131" s="202" t="n">
        <v>-5846</v>
      </c>
      <c r="E131" s="192" t="s">
        <v>25</v>
      </c>
      <c r="F131" s="202" t="n">
        <v>-9908</v>
      </c>
      <c r="G131" s="202" t="n">
        <v>-5846</v>
      </c>
      <c r="I131" s="194" t="str">
        <f aca="false">IF(B131&lt;0,"No","Yes,"&amp;" "&amp;F131)</f>
        <v>No</v>
      </c>
      <c r="J131" s="194" t="str">
        <f aca="false">IF(C131&lt;0,"No","Yes,"&amp;" "&amp;G131)</f>
        <v>No</v>
      </c>
    </row>
    <row r="132" customFormat="false" ht="12.75" hidden="false" customHeight="false" outlineLevel="0" collapsed="false">
      <c r="A132" s="192" t="s">
        <v>25</v>
      </c>
      <c r="B132" s="202" t="n">
        <v>-1730</v>
      </c>
      <c r="C132" s="202" t="n">
        <v>-72</v>
      </c>
      <c r="E132" s="192" t="s">
        <v>25</v>
      </c>
      <c r="F132" s="202" t="n">
        <v>-1730</v>
      </c>
      <c r="G132" s="202" t="n">
        <v>-72</v>
      </c>
      <c r="I132" s="194" t="str">
        <f aca="false">IF(B132&lt;0,"No","Yes,"&amp;" "&amp;F132)</f>
        <v>No</v>
      </c>
      <c r="J132" s="194" t="str">
        <f aca="false">IF(C132&lt;0,"No","Yes,"&amp;" "&amp;G132)</f>
        <v>No</v>
      </c>
    </row>
    <row r="133" customFormat="false" ht="12.75" hidden="false" customHeight="false" outlineLevel="0" collapsed="false">
      <c r="A133" s="192" t="s">
        <v>25</v>
      </c>
      <c r="B133" s="202" t="n">
        <v>-5636</v>
      </c>
      <c r="C133" s="202" t="n">
        <v>-12</v>
      </c>
      <c r="E133" s="192" t="s">
        <v>25</v>
      </c>
      <c r="F133" s="202" t="n">
        <v>-5636</v>
      </c>
      <c r="G133" s="202" t="n">
        <v>-12</v>
      </c>
      <c r="I133" s="194" t="str">
        <f aca="false">IF(B133&lt;0,"No","Yes,"&amp;" "&amp;F133)</f>
        <v>No</v>
      </c>
      <c r="J133" s="194" t="str">
        <f aca="false">IF(C133&lt;0,"No","Yes,"&amp;" "&amp;G133)</f>
        <v>No</v>
      </c>
    </row>
    <row r="134" customFormat="false" ht="12.75" hidden="false" customHeight="false" outlineLevel="0" collapsed="false">
      <c r="A134" s="192" t="s">
        <v>25</v>
      </c>
      <c r="B134" s="202" t="n">
        <v>-437</v>
      </c>
      <c r="C134" s="202" t="n">
        <v>-4309</v>
      </c>
      <c r="E134" s="192" t="s">
        <v>25</v>
      </c>
      <c r="F134" s="202" t="n">
        <v>-437</v>
      </c>
      <c r="G134" s="202" t="n">
        <v>-4309</v>
      </c>
      <c r="I134" s="194" t="str">
        <f aca="false">IF(B134&lt;0,"No","Yes,"&amp;" "&amp;F134)</f>
        <v>No</v>
      </c>
      <c r="J134" s="194" t="str">
        <f aca="false">IF(C134&lt;0,"No","Yes,"&amp;" "&amp;G134)</f>
        <v>No</v>
      </c>
    </row>
    <row r="135" customFormat="false" ht="12.75" hidden="false" customHeight="false" outlineLevel="0" collapsed="false">
      <c r="A135" s="192" t="s">
        <v>25</v>
      </c>
      <c r="B135" s="202" t="n">
        <v>62</v>
      </c>
      <c r="C135" s="202" t="n">
        <v>-1289</v>
      </c>
      <c r="E135" s="192" t="s">
        <v>25</v>
      </c>
      <c r="F135" s="202" t="n">
        <v>62</v>
      </c>
      <c r="G135" s="202" t="n">
        <v>-1289</v>
      </c>
      <c r="I135" s="194" t="str">
        <f aca="false">IF(B135&lt;0,"No","Yes,"&amp;" "&amp;F135)</f>
        <v>Yes, 62</v>
      </c>
      <c r="J135" s="194" t="str">
        <f aca="false">IF(C135&lt;0,"No","Yes,"&amp;" "&amp;G135)</f>
        <v>No</v>
      </c>
    </row>
    <row r="136" customFormat="false" ht="12.75" hidden="false" customHeight="false" outlineLevel="0" collapsed="false">
      <c r="A136" s="192" t="s">
        <v>25</v>
      </c>
      <c r="B136" s="202" t="n">
        <v>-4509</v>
      </c>
      <c r="C136" s="202" t="n">
        <v>-761</v>
      </c>
      <c r="E136" s="192" t="s">
        <v>25</v>
      </c>
      <c r="F136" s="202" t="n">
        <v>-4509</v>
      </c>
      <c r="G136" s="202" t="n">
        <v>-761</v>
      </c>
      <c r="I136" s="194" t="str">
        <f aca="false">IF(B136&lt;0,"No","Yes,"&amp;" "&amp;F136)</f>
        <v>No</v>
      </c>
      <c r="J136" s="194" t="str">
        <f aca="false">IF(C136&lt;0,"No","Yes,"&amp;" "&amp;G136)</f>
        <v>No</v>
      </c>
    </row>
    <row r="137" customFormat="false" ht="12.75" hidden="false" customHeight="false" outlineLevel="0" collapsed="false">
      <c r="A137" s="192" t="s">
        <v>25</v>
      </c>
      <c r="B137" s="202" t="n">
        <v>-1254</v>
      </c>
      <c r="C137" s="202" t="n">
        <v>-303</v>
      </c>
      <c r="E137" s="192" t="s">
        <v>25</v>
      </c>
      <c r="F137" s="202" t="n">
        <v>-1254</v>
      </c>
      <c r="G137" s="202" t="n">
        <v>-303</v>
      </c>
      <c r="I137" s="194" t="str">
        <f aca="false">IF(B137&lt;0,"No","Yes,"&amp;" "&amp;F137)</f>
        <v>No</v>
      </c>
      <c r="J137" s="194" t="str">
        <f aca="false">IF(C137&lt;0,"No","Yes,"&amp;" "&amp;G137)</f>
        <v>No</v>
      </c>
    </row>
    <row r="138" customFormat="false" ht="12.75" hidden="false" customHeight="false" outlineLevel="0" collapsed="false">
      <c r="A138" s="192" t="s">
        <v>25</v>
      </c>
      <c r="B138" s="202" t="n">
        <v>-152</v>
      </c>
      <c r="C138" s="202" t="n">
        <v>-571</v>
      </c>
      <c r="E138" s="192" t="s">
        <v>25</v>
      </c>
      <c r="F138" s="202" t="n">
        <v>-152</v>
      </c>
      <c r="G138" s="202" t="n">
        <v>-571</v>
      </c>
      <c r="I138" s="194" t="str">
        <f aca="false">IF(B138&lt;0,"No","Yes,"&amp;" "&amp;F138)</f>
        <v>No</v>
      </c>
      <c r="J138" s="194" t="str">
        <f aca="false">IF(C138&lt;0,"No","Yes,"&amp;" "&amp;G138)</f>
        <v>No</v>
      </c>
    </row>
    <row r="139" customFormat="false" ht="12.75" hidden="false" customHeight="false" outlineLevel="0" collapsed="false">
      <c r="A139" s="192" t="s">
        <v>25</v>
      </c>
      <c r="B139" s="202" t="n">
        <v>-4102</v>
      </c>
      <c r="C139" s="202" t="n">
        <v>-1793</v>
      </c>
      <c r="E139" s="192" t="s">
        <v>25</v>
      </c>
      <c r="F139" s="202" t="n">
        <v>-4102</v>
      </c>
      <c r="G139" s="202" t="n">
        <v>-1793</v>
      </c>
      <c r="I139" s="194" t="str">
        <f aca="false">IF(B139&lt;0,"No","Yes,"&amp;" "&amp;F139)</f>
        <v>No</v>
      </c>
      <c r="J139" s="194" t="str">
        <f aca="false">IF(C139&lt;0,"No","Yes,"&amp;" "&amp;G139)</f>
        <v>No</v>
      </c>
    </row>
    <row r="140" customFormat="false" ht="12.75" hidden="false" customHeight="false" outlineLevel="0" collapsed="false">
      <c r="A140" s="192" t="s">
        <v>25</v>
      </c>
      <c r="B140" s="202" t="n">
        <v>36</v>
      </c>
      <c r="C140" s="202" t="n">
        <v>-1638</v>
      </c>
      <c r="E140" s="192" t="s">
        <v>25</v>
      </c>
      <c r="F140" s="202" t="n">
        <v>36</v>
      </c>
      <c r="G140" s="202" t="n">
        <v>-1638</v>
      </c>
      <c r="I140" s="194" t="str">
        <f aca="false">IF(B140&lt;0,"No","Yes,"&amp;" "&amp;F140)</f>
        <v>Yes, 36</v>
      </c>
      <c r="J140" s="194" t="str">
        <f aca="false">IF(C140&lt;0,"No","Yes,"&amp;" "&amp;G140)</f>
        <v>No</v>
      </c>
    </row>
    <row r="141" customFormat="false" ht="12.75" hidden="false" customHeight="false" outlineLevel="0" collapsed="false">
      <c r="A141" s="192" t="s">
        <v>25</v>
      </c>
      <c r="B141" s="202" t="n">
        <v>-1669</v>
      </c>
      <c r="C141" s="202" t="n">
        <v>185</v>
      </c>
      <c r="E141" s="192" t="s">
        <v>25</v>
      </c>
      <c r="F141" s="202" t="n">
        <v>-1669</v>
      </c>
      <c r="G141" s="202" t="n">
        <v>185</v>
      </c>
      <c r="I141" s="194" t="str">
        <f aca="false">IF(B141&lt;0,"No","Yes,"&amp;" "&amp;F141)</f>
        <v>No</v>
      </c>
      <c r="J141" s="194" t="str">
        <f aca="false">IF(C141&lt;0,"No","Yes,"&amp;" "&amp;G141)</f>
        <v>Yes, 185</v>
      </c>
    </row>
    <row r="142" customFormat="false" ht="12.75" hidden="false" customHeight="false" outlineLevel="0" collapsed="false">
      <c r="A142" s="192" t="s">
        <v>25</v>
      </c>
      <c r="B142" s="202" t="n">
        <v>-1458</v>
      </c>
      <c r="C142" s="202" t="n">
        <v>4</v>
      </c>
      <c r="E142" s="192" t="s">
        <v>25</v>
      </c>
      <c r="F142" s="202" t="n">
        <v>-1458</v>
      </c>
      <c r="G142" s="202" t="n">
        <v>4</v>
      </c>
      <c r="I142" s="194" t="str">
        <f aca="false">IF(B142&lt;0,"No","Yes,"&amp;" "&amp;F142)</f>
        <v>No</v>
      </c>
      <c r="J142" s="194" t="str">
        <f aca="false">IF(C142&lt;0,"No","Yes,"&amp;" "&amp;G142)</f>
        <v>Yes, 4</v>
      </c>
    </row>
    <row r="143" customFormat="false" ht="12.75" hidden="false" customHeight="false" outlineLevel="0" collapsed="false">
      <c r="A143" s="192" t="s">
        <v>25</v>
      </c>
      <c r="B143" s="202" t="n">
        <v>-1133</v>
      </c>
      <c r="C143" s="202" t="n">
        <v>41</v>
      </c>
      <c r="E143" s="192" t="s">
        <v>25</v>
      </c>
      <c r="F143" s="202" t="n">
        <v>-1133</v>
      </c>
      <c r="G143" s="202" t="n">
        <v>41</v>
      </c>
      <c r="I143" s="194" t="str">
        <f aca="false">IF(B143&lt;0,"No","Yes,"&amp;" "&amp;F143)</f>
        <v>No</v>
      </c>
      <c r="J143" s="194" t="str">
        <f aca="false">IF(C143&lt;0,"No","Yes,"&amp;" "&amp;G143)</f>
        <v>Yes, 41</v>
      </c>
    </row>
    <row r="144" customFormat="false" ht="12.75" hidden="false" customHeight="false" outlineLevel="0" collapsed="false">
      <c r="A144" s="192" t="s">
        <v>25</v>
      </c>
      <c r="B144" s="202" t="n">
        <v>-1334</v>
      </c>
      <c r="C144" s="202" t="n">
        <v>-1933</v>
      </c>
      <c r="E144" s="192" t="s">
        <v>25</v>
      </c>
      <c r="F144" s="202" t="n">
        <v>-1334</v>
      </c>
      <c r="G144" s="202" t="n">
        <v>-1933</v>
      </c>
      <c r="I144" s="194" t="str">
        <f aca="false">IF(B144&lt;0,"No","Yes,"&amp;" "&amp;F144)</f>
        <v>No</v>
      </c>
      <c r="J144" s="194" t="str">
        <f aca="false">IF(C144&lt;0,"No","Yes,"&amp;" "&amp;G144)</f>
        <v>No</v>
      </c>
    </row>
    <row r="145" customFormat="false" ht="12.75" hidden="false" customHeight="false" outlineLevel="0" collapsed="false">
      <c r="A145" s="192" t="s">
        <v>25</v>
      </c>
      <c r="B145" s="202" t="n">
        <v>-1526</v>
      </c>
      <c r="C145" s="202" t="n">
        <v>-493</v>
      </c>
      <c r="E145" s="192" t="s">
        <v>25</v>
      </c>
      <c r="F145" s="202" t="n">
        <v>-1526</v>
      </c>
      <c r="G145" s="202" t="n">
        <v>-493</v>
      </c>
      <c r="I145" s="194" t="str">
        <f aca="false">IF(B145&lt;0,"No","Yes,"&amp;" "&amp;F145)</f>
        <v>No</v>
      </c>
      <c r="J145" s="194" t="str">
        <f aca="false">IF(C145&lt;0,"No","Yes,"&amp;" "&amp;G145)</f>
        <v>No</v>
      </c>
    </row>
    <row r="146" customFormat="false" ht="12.75" hidden="false" customHeight="false" outlineLevel="0" collapsed="false">
      <c r="A146" s="192" t="s">
        <v>25</v>
      </c>
      <c r="B146" s="202" t="n">
        <v>212</v>
      </c>
      <c r="C146" s="202" t="n">
        <v>-822</v>
      </c>
      <c r="E146" s="192" t="s">
        <v>25</v>
      </c>
      <c r="F146" s="202" t="n">
        <v>212</v>
      </c>
      <c r="G146" s="202" t="n">
        <v>-822</v>
      </c>
      <c r="I146" s="194" t="str">
        <f aca="false">IF(B146&lt;0,"No","Yes,"&amp;" "&amp;F146)</f>
        <v>Yes, 212</v>
      </c>
      <c r="J146" s="194" t="str">
        <f aca="false">IF(C146&lt;0,"No","Yes,"&amp;" "&amp;G146)</f>
        <v>No</v>
      </c>
    </row>
    <row r="147" customFormat="false" ht="12.75" hidden="false" customHeight="false" outlineLevel="0" collapsed="false">
      <c r="A147" s="192" t="s">
        <v>25</v>
      </c>
      <c r="B147" s="202" t="n">
        <v>-10800</v>
      </c>
      <c r="C147" s="202" t="n">
        <v>59</v>
      </c>
      <c r="E147" s="192" t="s">
        <v>25</v>
      </c>
      <c r="F147" s="202" t="n">
        <v>-10800</v>
      </c>
      <c r="G147" s="202" t="n">
        <v>59</v>
      </c>
      <c r="I147" s="194" t="str">
        <f aca="false">IF(B147&lt;0,"No","Yes,"&amp;" "&amp;F147)</f>
        <v>No</v>
      </c>
      <c r="J147" s="194" t="str">
        <f aca="false">IF(C147&lt;0,"No","Yes,"&amp;" "&amp;G147)</f>
        <v>Yes, 59</v>
      </c>
    </row>
    <row r="148" customFormat="false" ht="12.75" hidden="false" customHeight="false" outlineLevel="0" collapsed="false">
      <c r="A148" s="192" t="s">
        <v>25</v>
      </c>
      <c r="B148" s="202" t="n">
        <v>-367</v>
      </c>
      <c r="C148" s="202" t="n">
        <v>46</v>
      </c>
      <c r="E148" s="192" t="s">
        <v>25</v>
      </c>
      <c r="F148" s="202" t="n">
        <v>-367</v>
      </c>
      <c r="G148" s="202" t="n">
        <v>46</v>
      </c>
      <c r="I148" s="194" t="str">
        <f aca="false">IF(B148&lt;0,"No","Yes,"&amp;" "&amp;F148)</f>
        <v>No</v>
      </c>
      <c r="J148" s="194" t="str">
        <f aca="false">IF(C148&lt;0,"No","Yes,"&amp;" "&amp;G148)</f>
        <v>Yes, 46</v>
      </c>
    </row>
    <row r="149" customFormat="false" ht="12.75" hidden="false" customHeight="false" outlineLevel="0" collapsed="false">
      <c r="A149" s="192" t="s">
        <v>25</v>
      </c>
      <c r="B149" s="202" t="n">
        <v>-3311</v>
      </c>
      <c r="C149" s="202" t="n">
        <v>-37</v>
      </c>
      <c r="E149" s="192" t="s">
        <v>25</v>
      </c>
      <c r="F149" s="202" t="n">
        <v>-3311</v>
      </c>
      <c r="G149" s="202" t="n">
        <v>-37</v>
      </c>
      <c r="I149" s="194" t="str">
        <f aca="false">IF(B149&lt;0,"No","Yes,"&amp;" "&amp;F149)</f>
        <v>No</v>
      </c>
      <c r="J149" s="194" t="str">
        <f aca="false">IF(C149&lt;0,"No","Yes,"&amp;" "&amp;G149)</f>
        <v>No</v>
      </c>
    </row>
    <row r="150" customFormat="false" ht="12.75" hidden="false" customHeight="false" outlineLevel="0" collapsed="false">
      <c r="A150" s="192" t="s">
        <v>25</v>
      </c>
      <c r="B150" s="202" t="n">
        <v>-442</v>
      </c>
      <c r="C150" s="202" t="n">
        <v>-134</v>
      </c>
      <c r="E150" s="192" t="s">
        <v>25</v>
      </c>
      <c r="F150" s="202" t="n">
        <v>-442</v>
      </c>
      <c r="G150" s="202" t="n">
        <v>-134</v>
      </c>
      <c r="I150" s="194" t="str">
        <f aca="false">IF(B150&lt;0,"No","Yes,"&amp;" "&amp;F150)</f>
        <v>No</v>
      </c>
      <c r="J150" s="194" t="str">
        <f aca="false">IF(C150&lt;0,"No","Yes,"&amp;" "&amp;G150)</f>
        <v>No</v>
      </c>
    </row>
    <row r="151" customFormat="false" ht="12.75" hidden="false" customHeight="false" outlineLevel="0" collapsed="false">
      <c r="A151" s="192" t="s">
        <v>25</v>
      </c>
      <c r="B151" s="202" t="n">
        <v>-142</v>
      </c>
      <c r="C151" s="202" t="n">
        <v>-39</v>
      </c>
      <c r="E151" s="192" t="s">
        <v>25</v>
      </c>
      <c r="F151" s="202" t="n">
        <v>-142</v>
      </c>
      <c r="G151" s="202" t="n">
        <v>-39</v>
      </c>
      <c r="I151" s="194" t="str">
        <f aca="false">IF(B151&lt;0,"No","Yes,"&amp;" "&amp;F151)</f>
        <v>No</v>
      </c>
      <c r="J151" s="194" t="str">
        <f aca="false">IF(C151&lt;0,"No","Yes,"&amp;" "&amp;G151)</f>
        <v>No</v>
      </c>
    </row>
    <row r="152" customFormat="false" ht="12.75" hidden="false" customHeight="false" outlineLevel="0" collapsed="false">
      <c r="A152" s="192" t="s">
        <v>25</v>
      </c>
      <c r="B152" s="202" t="n">
        <v>-124</v>
      </c>
      <c r="C152" s="202" t="n">
        <v>-560</v>
      </c>
      <c r="E152" s="192" t="s">
        <v>25</v>
      </c>
      <c r="F152" s="202" t="n">
        <v>-124</v>
      </c>
      <c r="G152" s="202" t="n">
        <v>-560</v>
      </c>
      <c r="I152" s="194" t="str">
        <f aca="false">IF(B152&lt;0,"No","Yes,"&amp;" "&amp;F152)</f>
        <v>No</v>
      </c>
      <c r="J152" s="194" t="str">
        <f aca="false">IF(C152&lt;0,"No","Yes,"&amp;" "&amp;G152)</f>
        <v>No</v>
      </c>
    </row>
    <row r="153" customFormat="false" ht="12.75" hidden="false" customHeight="false" outlineLevel="0" collapsed="false">
      <c r="A153" s="192" t="s">
        <v>22</v>
      </c>
      <c r="B153" s="202" t="n">
        <v>208</v>
      </c>
      <c r="C153" s="202" t="n">
        <v>-692</v>
      </c>
      <c r="E153" s="192" t="s">
        <v>22</v>
      </c>
      <c r="F153" s="202" t="n">
        <v>208</v>
      </c>
      <c r="G153" s="202" t="n">
        <v>-692</v>
      </c>
      <c r="I153" s="194" t="str">
        <f aca="false">IF(B153&lt;0,"No","Yes,"&amp;" "&amp;F153)</f>
        <v>Yes, 208</v>
      </c>
      <c r="J153" s="194" t="str">
        <f aca="false">IF(C153&lt;0,"No","Yes,"&amp;" "&amp;G153)</f>
        <v>No</v>
      </c>
    </row>
    <row r="154" customFormat="false" ht="12.75" hidden="false" customHeight="false" outlineLevel="0" collapsed="false">
      <c r="A154" s="192" t="s">
        <v>25</v>
      </c>
      <c r="B154" s="202" t="n">
        <v>-216</v>
      </c>
      <c r="C154" s="202" t="n">
        <v>-1888</v>
      </c>
      <c r="E154" s="192" t="s">
        <v>25</v>
      </c>
      <c r="F154" s="202" t="n">
        <v>-216</v>
      </c>
      <c r="G154" s="202" t="n">
        <v>-1888</v>
      </c>
      <c r="I154" s="194" t="str">
        <f aca="false">IF(B154&lt;0,"No","Yes,"&amp;" "&amp;F154)</f>
        <v>No</v>
      </c>
      <c r="J154" s="194" t="str">
        <f aca="false">IF(C154&lt;0,"No","Yes,"&amp;" "&amp;G154)</f>
        <v>No</v>
      </c>
    </row>
    <row r="155" customFormat="false" ht="12.75" hidden="false" customHeight="false" outlineLevel="0" collapsed="false">
      <c r="A155" s="192" t="s">
        <v>25</v>
      </c>
      <c r="B155" s="202" t="n">
        <v>-561</v>
      </c>
      <c r="C155" s="202" t="n">
        <v>77</v>
      </c>
      <c r="E155" s="192" t="s">
        <v>25</v>
      </c>
      <c r="F155" s="202" t="n">
        <v>-561</v>
      </c>
      <c r="G155" s="202" t="n">
        <v>77</v>
      </c>
      <c r="I155" s="194" t="str">
        <f aca="false">IF(B155&lt;0,"No","Yes,"&amp;" "&amp;F155)</f>
        <v>No</v>
      </c>
      <c r="J155" s="194" t="str">
        <f aca="false">IF(C155&lt;0,"No","Yes,"&amp;" "&amp;G155)</f>
        <v>Yes, 77</v>
      </c>
    </row>
    <row r="156" customFormat="false" ht="12.75" hidden="false" customHeight="false" outlineLevel="0" collapsed="false">
      <c r="A156" s="192" t="s">
        <v>25</v>
      </c>
      <c r="B156" s="202" t="n">
        <v>-556</v>
      </c>
      <c r="C156" s="202" t="n">
        <v>51</v>
      </c>
      <c r="E156" s="192" t="s">
        <v>25</v>
      </c>
      <c r="F156" s="202" t="n">
        <v>-556</v>
      </c>
      <c r="G156" s="202" t="n">
        <v>51</v>
      </c>
      <c r="I156" s="194" t="str">
        <f aca="false">IF(B156&lt;0,"No","Yes,"&amp;" "&amp;F156)</f>
        <v>No</v>
      </c>
      <c r="J156" s="194" t="str">
        <f aca="false">IF(C156&lt;0,"No","Yes,"&amp;" "&amp;G156)</f>
        <v>Yes, 51</v>
      </c>
    </row>
    <row r="157" customFormat="false" ht="12.75" hidden="false" customHeight="false" outlineLevel="0" collapsed="false">
      <c r="A157" s="192" t="s">
        <v>25</v>
      </c>
      <c r="B157" s="202" t="n">
        <v>-1016</v>
      </c>
      <c r="C157" s="202" t="n">
        <v>-2</v>
      </c>
      <c r="E157" s="192" t="s">
        <v>25</v>
      </c>
      <c r="F157" s="202" t="n">
        <v>-1016</v>
      </c>
      <c r="G157" s="202" t="n">
        <v>-2</v>
      </c>
      <c r="I157" s="194" t="str">
        <f aca="false">IF(B157&lt;0,"No","Yes,"&amp;" "&amp;F157)</f>
        <v>No</v>
      </c>
      <c r="J157" s="194" t="str">
        <f aca="false">IF(C157&lt;0,"No","Yes,"&amp;" "&amp;G157)</f>
        <v>No</v>
      </c>
    </row>
    <row r="158" customFormat="false" ht="12.75" hidden="false" customHeight="false" outlineLevel="0" collapsed="false">
      <c r="A158" s="192" t="s">
        <v>25</v>
      </c>
      <c r="B158" s="202" t="n">
        <v>173</v>
      </c>
      <c r="C158" s="202" t="n">
        <v>-49</v>
      </c>
      <c r="E158" s="192" t="s">
        <v>25</v>
      </c>
      <c r="F158" s="202" t="n">
        <v>173</v>
      </c>
      <c r="G158" s="202" t="n">
        <v>-49</v>
      </c>
      <c r="I158" s="194" t="str">
        <f aca="false">IF(B158&lt;0,"No","Yes,"&amp;" "&amp;F158)</f>
        <v>Yes, 173</v>
      </c>
      <c r="J158" s="194" t="str">
        <f aca="false">IF(C158&lt;0,"No","Yes,"&amp;" "&amp;G158)</f>
        <v>No</v>
      </c>
    </row>
    <row r="159" customFormat="false" ht="12.75" hidden="false" customHeight="false" outlineLevel="0" collapsed="false">
      <c r="A159" s="192" t="s">
        <v>25</v>
      </c>
      <c r="B159" s="202" t="n">
        <v>-2042</v>
      </c>
      <c r="C159" s="202" t="n">
        <v>16</v>
      </c>
      <c r="E159" s="192" t="s">
        <v>25</v>
      </c>
      <c r="F159" s="202" t="n">
        <v>-2042</v>
      </c>
      <c r="G159" s="202" t="n">
        <v>16</v>
      </c>
      <c r="I159" s="194" t="str">
        <f aca="false">IF(B159&lt;0,"No","Yes,"&amp;" "&amp;F159)</f>
        <v>No</v>
      </c>
      <c r="J159" s="194" t="str">
        <f aca="false">IF(C159&lt;0,"No","Yes,"&amp;" "&amp;G159)</f>
        <v>Yes, 16</v>
      </c>
    </row>
    <row r="160" customFormat="false" ht="12.75" hidden="false" customHeight="false" outlineLevel="0" collapsed="false">
      <c r="A160" s="192" t="s">
        <v>25</v>
      </c>
      <c r="B160" s="202" t="n">
        <v>-135</v>
      </c>
      <c r="C160" s="202" t="n">
        <v>-321</v>
      </c>
      <c r="E160" s="192" t="s">
        <v>25</v>
      </c>
      <c r="F160" s="202" t="n">
        <v>-135</v>
      </c>
      <c r="G160" s="202" t="n">
        <v>-321</v>
      </c>
      <c r="I160" s="194" t="str">
        <f aca="false">IF(B160&lt;0,"No","Yes,"&amp;" "&amp;F160)</f>
        <v>No</v>
      </c>
      <c r="J160" s="194" t="str">
        <f aca="false">IF(C160&lt;0,"No","Yes,"&amp;" "&amp;G160)</f>
        <v>No</v>
      </c>
    </row>
    <row r="161" customFormat="false" ht="12.75" hidden="false" customHeight="false" outlineLevel="0" collapsed="false">
      <c r="A161" s="192" t="s">
        <v>25</v>
      </c>
      <c r="B161" s="202" t="n">
        <v>-2349</v>
      </c>
      <c r="C161" s="202" t="n">
        <v>-4</v>
      </c>
      <c r="E161" s="192" t="s">
        <v>25</v>
      </c>
      <c r="F161" s="202" t="n">
        <v>-2349</v>
      </c>
      <c r="G161" s="202" t="n">
        <v>-4</v>
      </c>
      <c r="I161" s="194" t="str">
        <f aca="false">IF(B161&lt;0,"No","Yes,"&amp;" "&amp;F161)</f>
        <v>No</v>
      </c>
      <c r="J161" s="194" t="str">
        <f aca="false">IF(C161&lt;0,"No","Yes,"&amp;" "&amp;G161)</f>
        <v>No</v>
      </c>
    </row>
    <row r="162" customFormat="false" ht="12.75" hidden="false" customHeight="false" outlineLevel="0" collapsed="false">
      <c r="A162" s="192" t="s">
        <v>25</v>
      </c>
      <c r="B162" s="202" t="n">
        <v>-268</v>
      </c>
      <c r="C162" s="202" t="n">
        <v>-912</v>
      </c>
      <c r="E162" s="192" t="s">
        <v>25</v>
      </c>
      <c r="F162" s="202" t="n">
        <v>-268</v>
      </c>
      <c r="G162" s="202" t="n">
        <v>-912</v>
      </c>
      <c r="I162" s="194" t="str">
        <f aca="false">IF(B162&lt;0,"No","Yes,"&amp;" "&amp;F162)</f>
        <v>No</v>
      </c>
      <c r="J162" s="194" t="str">
        <f aca="false">IF(C162&lt;0,"No","Yes,"&amp;" "&amp;G162)</f>
        <v>No</v>
      </c>
    </row>
    <row r="163" customFormat="false" ht="12.75" hidden="false" customHeight="false" outlineLevel="0" collapsed="false">
      <c r="A163" s="192" t="s">
        <v>25</v>
      </c>
      <c r="B163" s="202" t="n">
        <v>-3169</v>
      </c>
      <c r="C163" s="202" t="n">
        <v>-111</v>
      </c>
      <c r="E163" s="192" t="s">
        <v>25</v>
      </c>
      <c r="F163" s="202" t="n">
        <v>-3169</v>
      </c>
      <c r="G163" s="202" t="n">
        <v>-111</v>
      </c>
      <c r="I163" s="194" t="str">
        <f aca="false">IF(B163&lt;0,"No","Yes,"&amp;" "&amp;F163)</f>
        <v>No</v>
      </c>
      <c r="J163" s="194" t="str">
        <f aca="false">IF(C163&lt;0,"No","Yes,"&amp;" "&amp;G163)</f>
        <v>No</v>
      </c>
    </row>
    <row r="164" customFormat="false" ht="12.75" hidden="false" customHeight="false" outlineLevel="0" collapsed="false">
      <c r="A164" s="192" t="s">
        <v>25</v>
      </c>
      <c r="B164" s="202" t="n">
        <v>-2307</v>
      </c>
      <c r="C164" s="202" t="n">
        <v>-332</v>
      </c>
      <c r="E164" s="192" t="s">
        <v>25</v>
      </c>
      <c r="F164" s="202" t="n">
        <v>-2307</v>
      </c>
      <c r="G164" s="202" t="n">
        <v>-332</v>
      </c>
      <c r="I164" s="194" t="str">
        <f aca="false">IF(B164&lt;0,"No","Yes,"&amp;" "&amp;F164)</f>
        <v>No</v>
      </c>
      <c r="J164" s="194" t="str">
        <f aca="false">IF(C164&lt;0,"No","Yes,"&amp;" "&amp;G164)</f>
        <v>No</v>
      </c>
    </row>
    <row r="165" customFormat="false" ht="12.75" hidden="false" customHeight="false" outlineLevel="0" collapsed="false">
      <c r="A165" s="192" t="s">
        <v>25</v>
      </c>
      <c r="B165" s="202" t="n">
        <v>386</v>
      </c>
      <c r="C165" s="202" t="n">
        <v>-2030</v>
      </c>
      <c r="E165" s="192" t="s">
        <v>25</v>
      </c>
      <c r="F165" s="202" t="n">
        <v>386</v>
      </c>
      <c r="G165" s="202" t="n">
        <v>-2030</v>
      </c>
      <c r="I165" s="194" t="str">
        <f aca="false">IF(B165&lt;0,"No","Yes,"&amp;" "&amp;F165)</f>
        <v>Yes, 386</v>
      </c>
      <c r="J165" s="194" t="str">
        <f aca="false">IF(C165&lt;0,"No","Yes,"&amp;" "&amp;G165)</f>
        <v>No</v>
      </c>
    </row>
    <row r="166" customFormat="false" ht="12.75" hidden="false" customHeight="false" outlineLevel="0" collapsed="false">
      <c r="A166" s="192" t="s">
        <v>25</v>
      </c>
      <c r="B166" s="202" t="n">
        <v>-30</v>
      </c>
      <c r="C166" s="202" t="n">
        <v>-854</v>
      </c>
      <c r="E166" s="192" t="s">
        <v>25</v>
      </c>
      <c r="F166" s="202" t="n">
        <v>-30</v>
      </c>
      <c r="G166" s="202" t="n">
        <v>-854</v>
      </c>
      <c r="I166" s="194" t="str">
        <f aca="false">IF(B166&lt;0,"No","Yes,"&amp;" "&amp;F166)</f>
        <v>No</v>
      </c>
      <c r="J166" s="194" t="str">
        <f aca="false">IF(C166&lt;0,"No","Yes,"&amp;" "&amp;G166)</f>
        <v>No</v>
      </c>
    </row>
    <row r="167" customFormat="false" ht="12.75" hidden="false" customHeight="false" outlineLevel="0" collapsed="false">
      <c r="A167" s="192" t="s">
        <v>22</v>
      </c>
      <c r="B167" s="202" t="n">
        <v>47</v>
      </c>
      <c r="C167" s="202" t="n">
        <v>115</v>
      </c>
      <c r="E167" s="192" t="s">
        <v>22</v>
      </c>
      <c r="F167" s="202" t="n">
        <v>47</v>
      </c>
      <c r="G167" s="202" t="n">
        <v>115</v>
      </c>
      <c r="I167" s="194" t="str">
        <f aca="false">IF(B167&lt;0,"No","Yes,"&amp;" "&amp;F167)</f>
        <v>Yes, 47</v>
      </c>
      <c r="J167" s="194" t="str">
        <f aca="false">IF(C167&lt;0,"No","Yes,"&amp;" "&amp;G167)</f>
        <v>Yes, 115</v>
      </c>
    </row>
    <row r="168" customFormat="false" ht="12.75" hidden="false" customHeight="false" outlineLevel="0" collapsed="false">
      <c r="A168" s="192" t="s">
        <v>25</v>
      </c>
      <c r="B168" s="202" t="n">
        <v>-1147</v>
      </c>
      <c r="C168" s="202" t="n">
        <v>61</v>
      </c>
      <c r="E168" s="192" t="s">
        <v>25</v>
      </c>
      <c r="F168" s="202" t="n">
        <v>-1147</v>
      </c>
      <c r="G168" s="202" t="n">
        <v>61</v>
      </c>
      <c r="I168" s="194" t="str">
        <f aca="false">IF(B168&lt;0,"No","Yes,"&amp;" "&amp;F168)</f>
        <v>No</v>
      </c>
      <c r="J168" s="194" t="str">
        <f aca="false">IF(C168&lt;0,"No","Yes,"&amp;" "&amp;G168)</f>
        <v>Yes, 61</v>
      </c>
    </row>
    <row r="169" customFormat="false" ht="12.75" hidden="false" customHeight="false" outlineLevel="0" collapsed="false">
      <c r="A169" s="192" t="s">
        <v>25</v>
      </c>
      <c r="B169" s="202" t="n">
        <v>-2028</v>
      </c>
      <c r="C169" s="202" t="n">
        <v>349</v>
      </c>
      <c r="E169" s="192" t="s">
        <v>25</v>
      </c>
      <c r="F169" s="202" t="n">
        <v>-2028</v>
      </c>
      <c r="G169" s="202" t="n">
        <v>349</v>
      </c>
      <c r="I169" s="194" t="str">
        <f aca="false">IF(B169&lt;0,"No","Yes,"&amp;" "&amp;F169)</f>
        <v>No</v>
      </c>
      <c r="J169" s="194" t="str">
        <f aca="false">IF(C169&lt;0,"No","Yes,"&amp;" "&amp;G169)</f>
        <v>Yes, 349</v>
      </c>
    </row>
    <row r="170" customFormat="false" ht="12.75" hidden="false" customHeight="false" outlineLevel="0" collapsed="false">
      <c r="A170" s="192" t="s">
        <v>25</v>
      </c>
      <c r="B170" s="202" t="n">
        <v>-906</v>
      </c>
      <c r="C170" s="202" t="n">
        <v>-57</v>
      </c>
      <c r="E170" s="192" t="s">
        <v>25</v>
      </c>
      <c r="F170" s="202" t="n">
        <v>-906</v>
      </c>
      <c r="G170" s="202" t="n">
        <v>-57</v>
      </c>
      <c r="I170" s="194" t="str">
        <f aca="false">IF(B170&lt;0,"No","Yes,"&amp;" "&amp;F170)</f>
        <v>No</v>
      </c>
      <c r="J170" s="194" t="str">
        <f aca="false">IF(C170&lt;0,"No","Yes,"&amp;" "&amp;G170)</f>
        <v>No</v>
      </c>
    </row>
    <row r="171" customFormat="false" ht="12.75" hidden="false" customHeight="false" outlineLevel="0" collapsed="false">
      <c r="A171" s="192" t="s">
        <v>25</v>
      </c>
      <c r="B171" s="202" t="n">
        <v>-509</v>
      </c>
      <c r="C171" s="202" t="n">
        <v>253</v>
      </c>
      <c r="E171" s="192" t="s">
        <v>25</v>
      </c>
      <c r="F171" s="202" t="n">
        <v>-509</v>
      </c>
      <c r="G171" s="202" t="n">
        <v>253</v>
      </c>
      <c r="I171" s="194" t="str">
        <f aca="false">IF(B171&lt;0,"No","Yes,"&amp;" "&amp;F171)</f>
        <v>No</v>
      </c>
      <c r="J171" s="194" t="str">
        <f aca="false">IF(C171&lt;0,"No","Yes,"&amp;" "&amp;G171)</f>
        <v>Yes, 253</v>
      </c>
    </row>
    <row r="172" customFormat="false" ht="12.75" hidden="false" customHeight="false" outlineLevel="0" collapsed="false">
      <c r="A172" s="192" t="s">
        <v>25</v>
      </c>
      <c r="B172" s="202" t="n">
        <v>-1214</v>
      </c>
      <c r="C172" s="202" t="n">
        <v>-660</v>
      </c>
      <c r="E172" s="192" t="s">
        <v>25</v>
      </c>
      <c r="F172" s="202" t="n">
        <v>-1214</v>
      </c>
      <c r="G172" s="202" t="n">
        <v>-660</v>
      </c>
      <c r="I172" s="194" t="str">
        <f aca="false">IF(B172&lt;0,"No","Yes,"&amp;" "&amp;F172)</f>
        <v>No</v>
      </c>
      <c r="J172" s="194" t="str">
        <f aca="false">IF(C172&lt;0,"No","Yes,"&amp;" "&amp;G172)</f>
        <v>No</v>
      </c>
    </row>
    <row r="173" customFormat="false" ht="12.75" hidden="false" customHeight="false" outlineLevel="0" collapsed="false">
      <c r="A173" s="192" t="s">
        <v>25</v>
      </c>
      <c r="B173" s="202" t="n">
        <v>-654</v>
      </c>
      <c r="C173" s="202" t="n">
        <v>166</v>
      </c>
      <c r="E173" s="192" t="s">
        <v>25</v>
      </c>
      <c r="F173" s="202" t="n">
        <v>-654</v>
      </c>
      <c r="G173" s="202" t="n">
        <v>166</v>
      </c>
      <c r="I173" s="194" t="str">
        <f aca="false">IF(B173&lt;0,"No","Yes,"&amp;" "&amp;F173)</f>
        <v>No</v>
      </c>
      <c r="J173" s="194" t="str">
        <f aca="false">IF(C173&lt;0,"No","Yes,"&amp;" "&amp;G173)</f>
        <v>Yes, 166</v>
      </c>
    </row>
    <row r="174" customFormat="false" ht="12.75" hidden="false" customHeight="false" outlineLevel="0" collapsed="false">
      <c r="A174" s="192" t="s">
        <v>22</v>
      </c>
      <c r="B174" s="202" t="n">
        <v>155</v>
      </c>
      <c r="C174" s="202" t="n">
        <v>-1506</v>
      </c>
      <c r="E174" s="192" t="s">
        <v>22</v>
      </c>
      <c r="F174" s="202" t="n">
        <v>155</v>
      </c>
      <c r="G174" s="202" t="n">
        <v>-1506</v>
      </c>
      <c r="I174" s="194" t="str">
        <f aca="false">IF(B174&lt;0,"No","Yes,"&amp;" "&amp;F174)</f>
        <v>Yes, 155</v>
      </c>
      <c r="J174" s="194" t="str">
        <f aca="false">IF(C174&lt;0,"No","Yes,"&amp;" "&amp;G174)</f>
        <v>No</v>
      </c>
    </row>
    <row r="175" customFormat="false" ht="12.75" hidden="false" customHeight="false" outlineLevel="0" collapsed="false">
      <c r="A175" s="192" t="s">
        <v>25</v>
      </c>
      <c r="B175" s="202" t="n">
        <v>-649</v>
      </c>
      <c r="C175" s="202" t="n">
        <v>-72</v>
      </c>
      <c r="E175" s="192" t="s">
        <v>25</v>
      </c>
      <c r="F175" s="202" t="n">
        <v>-649</v>
      </c>
      <c r="G175" s="202" t="n">
        <v>-72</v>
      </c>
      <c r="I175" s="194" t="str">
        <f aca="false">IF(B175&lt;0,"No","Yes,"&amp;" "&amp;F175)</f>
        <v>No</v>
      </c>
      <c r="J175" s="194" t="str">
        <f aca="false">IF(C175&lt;0,"No","Yes,"&amp;" "&amp;G175)</f>
        <v>No</v>
      </c>
    </row>
    <row r="176" customFormat="false" ht="12.75" hidden="false" customHeight="false" outlineLevel="0" collapsed="false">
      <c r="A176" s="192" t="s">
        <v>25</v>
      </c>
      <c r="B176" s="202" t="n">
        <v>227</v>
      </c>
      <c r="C176" s="202" t="n">
        <v>-510</v>
      </c>
      <c r="E176" s="192" t="s">
        <v>25</v>
      </c>
      <c r="F176" s="202" t="n">
        <v>227</v>
      </c>
      <c r="G176" s="202" t="n">
        <v>-510</v>
      </c>
      <c r="I176" s="194" t="str">
        <f aca="false">IF(B176&lt;0,"No","Yes,"&amp;" "&amp;F176)</f>
        <v>Yes, 227</v>
      </c>
      <c r="J176" s="194" t="str">
        <f aca="false">IF(C176&lt;0,"No","Yes,"&amp;" "&amp;G176)</f>
        <v>No</v>
      </c>
    </row>
    <row r="177" customFormat="false" ht="12.75" hidden="false" customHeight="false" outlineLevel="0" collapsed="false">
      <c r="A177" s="192" t="s">
        <v>22</v>
      </c>
      <c r="B177" s="202" t="n">
        <v>384</v>
      </c>
      <c r="C177" s="202" t="n">
        <v>-3086</v>
      </c>
      <c r="E177" s="192" t="s">
        <v>22</v>
      </c>
      <c r="F177" s="202" t="n">
        <v>384</v>
      </c>
      <c r="G177" s="202" t="n">
        <v>-3086</v>
      </c>
      <c r="I177" s="194" t="str">
        <f aca="false">IF(B177&lt;0,"No","Yes,"&amp;" "&amp;F177)</f>
        <v>Yes, 384</v>
      </c>
      <c r="J177" s="194" t="str">
        <f aca="false">IF(C177&lt;0,"No","Yes,"&amp;" "&amp;G177)</f>
        <v>No</v>
      </c>
    </row>
    <row r="178" customFormat="false" ht="12.75" hidden="false" customHeight="false" outlineLevel="0" collapsed="false">
      <c r="A178" s="192" t="s">
        <v>25</v>
      </c>
      <c r="B178" s="202" t="n">
        <v>-560</v>
      </c>
      <c r="C178" s="202" t="n">
        <v>-15</v>
      </c>
      <c r="E178" s="192" t="s">
        <v>25</v>
      </c>
      <c r="F178" s="202" t="n">
        <v>-560</v>
      </c>
      <c r="G178" s="202" t="n">
        <v>-15</v>
      </c>
      <c r="I178" s="194" t="str">
        <f aca="false">IF(B178&lt;0,"No","Yes,"&amp;" "&amp;F178)</f>
        <v>No</v>
      </c>
      <c r="J178" s="194" t="str">
        <f aca="false">IF(C178&lt;0,"No","Yes,"&amp;" "&amp;G178)</f>
        <v>No</v>
      </c>
    </row>
    <row r="179" customFormat="false" ht="12.75" hidden="false" customHeight="false" outlineLevel="0" collapsed="false">
      <c r="A179" s="192" t="s">
        <v>25</v>
      </c>
      <c r="B179" s="202" t="n">
        <v>-524</v>
      </c>
      <c r="C179" s="202" t="n">
        <v>-863</v>
      </c>
      <c r="E179" s="192" t="s">
        <v>25</v>
      </c>
      <c r="F179" s="202" t="n">
        <v>-524</v>
      </c>
      <c r="G179" s="202" t="n">
        <v>-863</v>
      </c>
      <c r="I179" s="194" t="str">
        <f aca="false">IF(B179&lt;0,"No","Yes,"&amp;" "&amp;F179)</f>
        <v>No</v>
      </c>
      <c r="J179" s="194" t="str">
        <f aca="false">IF(C179&lt;0,"No","Yes,"&amp;" "&amp;G179)</f>
        <v>No</v>
      </c>
    </row>
    <row r="180" customFormat="false" ht="12.75" hidden="false" customHeight="false" outlineLevel="0" collapsed="false">
      <c r="A180" s="192" t="s">
        <v>25</v>
      </c>
      <c r="B180" s="202" t="n">
        <v>-2363</v>
      </c>
      <c r="C180" s="202" t="n">
        <v>-2954</v>
      </c>
      <c r="E180" s="192" t="s">
        <v>25</v>
      </c>
      <c r="F180" s="202" t="n">
        <v>-2363</v>
      </c>
      <c r="G180" s="202" t="n">
        <v>-2954</v>
      </c>
      <c r="I180" s="194" t="str">
        <f aca="false">IF(B180&lt;0,"No","Yes,"&amp;" "&amp;F180)</f>
        <v>No</v>
      </c>
      <c r="J180" s="194" t="str">
        <f aca="false">IF(C180&lt;0,"No","Yes,"&amp;" "&amp;G180)</f>
        <v>No</v>
      </c>
    </row>
    <row r="181" customFormat="false" ht="12.75" hidden="false" customHeight="false" outlineLevel="0" collapsed="false">
      <c r="A181" s="192" t="s">
        <v>22</v>
      </c>
      <c r="B181" s="202" t="n">
        <v>-982</v>
      </c>
      <c r="C181" s="202" t="n">
        <v>47</v>
      </c>
      <c r="E181" s="192" t="s">
        <v>22</v>
      </c>
      <c r="F181" s="202" t="n">
        <v>-982</v>
      </c>
      <c r="G181" s="202" t="n">
        <v>47</v>
      </c>
      <c r="I181" s="194" t="str">
        <f aca="false">IF(B181&lt;0,"No","Yes,"&amp;" "&amp;F181)</f>
        <v>No</v>
      </c>
      <c r="J181" s="194" t="str">
        <f aca="false">IF(C181&lt;0,"No","Yes,"&amp;" "&amp;G181)</f>
        <v>Yes, 47</v>
      </c>
    </row>
    <row r="182" customFormat="false" ht="12.75" hidden="false" customHeight="false" outlineLevel="0" collapsed="false">
      <c r="A182" s="192" t="s">
        <v>25</v>
      </c>
      <c r="B182" s="202" t="n">
        <v>-1266</v>
      </c>
      <c r="C182" s="202" t="n">
        <v>-650</v>
      </c>
      <c r="E182" s="192" t="s">
        <v>25</v>
      </c>
      <c r="F182" s="202" t="n">
        <v>-1266</v>
      </c>
      <c r="G182" s="202" t="n">
        <v>-650</v>
      </c>
      <c r="I182" s="194" t="str">
        <f aca="false">IF(B182&lt;0,"No","Yes,"&amp;" "&amp;F182)</f>
        <v>No</v>
      </c>
      <c r="J182" s="194" t="str">
        <f aca="false">IF(C182&lt;0,"No","Yes,"&amp;" "&amp;G182)</f>
        <v>No</v>
      </c>
    </row>
    <row r="183" customFormat="false" ht="12.75" hidden="false" customHeight="false" outlineLevel="0" collapsed="false">
      <c r="A183" s="192" t="s">
        <v>25</v>
      </c>
      <c r="B183" s="202" t="n">
        <v>-1456</v>
      </c>
      <c r="C183" s="202" t="n">
        <v>206</v>
      </c>
      <c r="E183" s="192" t="s">
        <v>25</v>
      </c>
      <c r="F183" s="202" t="n">
        <v>-1456</v>
      </c>
      <c r="G183" s="202" t="n">
        <v>206</v>
      </c>
      <c r="I183" s="194" t="str">
        <f aca="false">IF(B183&lt;0,"No","Yes,"&amp;" "&amp;F183)</f>
        <v>No</v>
      </c>
      <c r="J183" s="194" t="str">
        <f aca="false">IF(C183&lt;0,"No","Yes,"&amp;" "&amp;G183)</f>
        <v>Yes, 206</v>
      </c>
    </row>
    <row r="184" customFormat="false" ht="12.75" hidden="false" customHeight="false" outlineLevel="0" collapsed="false">
      <c r="A184" s="192" t="s">
        <v>25</v>
      </c>
      <c r="B184" s="202" t="n">
        <v>-930</v>
      </c>
      <c r="C184" s="202" t="n">
        <v>188</v>
      </c>
      <c r="E184" s="192" t="s">
        <v>25</v>
      </c>
      <c r="F184" s="202" t="n">
        <v>-930</v>
      </c>
      <c r="G184" s="202" t="n">
        <v>188</v>
      </c>
      <c r="I184" s="194" t="str">
        <f aca="false">IF(B184&lt;0,"No","Yes,"&amp;" "&amp;F184)</f>
        <v>No</v>
      </c>
      <c r="J184" s="194" t="str">
        <f aca="false">IF(C184&lt;0,"No","Yes,"&amp;" "&amp;G184)</f>
        <v>Yes, 188</v>
      </c>
    </row>
    <row r="185" customFormat="false" ht="12.75" hidden="false" customHeight="false" outlineLevel="0" collapsed="false">
      <c r="A185" s="192" t="s">
        <v>25</v>
      </c>
      <c r="B185" s="202" t="n">
        <v>-1467</v>
      </c>
      <c r="C185" s="202" t="n">
        <v>-57</v>
      </c>
      <c r="E185" s="192" t="s">
        <v>25</v>
      </c>
      <c r="F185" s="202" t="n">
        <v>-1467</v>
      </c>
      <c r="G185" s="202" t="n">
        <v>-57</v>
      </c>
      <c r="I185" s="194" t="str">
        <f aca="false">IF(B185&lt;0,"No","Yes,"&amp;" "&amp;F185)</f>
        <v>No</v>
      </c>
      <c r="J185" s="194" t="str">
        <f aca="false">IF(C185&lt;0,"No","Yes,"&amp;" "&amp;G185)</f>
        <v>No</v>
      </c>
    </row>
    <row r="186" customFormat="false" ht="12.75" hidden="false" customHeight="false" outlineLevel="0" collapsed="false">
      <c r="A186" s="192" t="s">
        <v>25</v>
      </c>
      <c r="B186" s="202" t="n">
        <v>-3013</v>
      </c>
      <c r="C186" s="202" t="n">
        <v>106</v>
      </c>
      <c r="E186" s="192" t="s">
        <v>25</v>
      </c>
      <c r="F186" s="202" t="n">
        <v>-3013</v>
      </c>
      <c r="G186" s="202" t="n">
        <v>106</v>
      </c>
      <c r="I186" s="194" t="str">
        <f aca="false">IF(B186&lt;0,"No","Yes,"&amp;" "&amp;F186)</f>
        <v>No</v>
      </c>
      <c r="J186" s="194" t="str">
        <f aca="false">IF(C186&lt;0,"No","Yes,"&amp;" "&amp;G186)</f>
        <v>Yes, 106</v>
      </c>
    </row>
    <row r="187" customFormat="false" ht="12.75" hidden="false" customHeight="false" outlineLevel="0" collapsed="false">
      <c r="A187" s="192" t="s">
        <v>25</v>
      </c>
      <c r="B187" s="202" t="n">
        <v>169</v>
      </c>
      <c r="C187" s="202" t="n">
        <v>-1374</v>
      </c>
      <c r="E187" s="192" t="s">
        <v>25</v>
      </c>
      <c r="F187" s="202" t="n">
        <v>169</v>
      </c>
      <c r="G187" s="202" t="n">
        <v>-1374</v>
      </c>
      <c r="I187" s="194" t="str">
        <f aca="false">IF(B187&lt;0,"No","Yes,"&amp;" "&amp;F187)</f>
        <v>Yes, 169</v>
      </c>
      <c r="J187" s="194" t="str">
        <f aca="false">IF(C187&lt;0,"No","Yes,"&amp;" "&amp;G187)</f>
        <v>No</v>
      </c>
    </row>
    <row r="188" customFormat="false" ht="12.75" hidden="false" customHeight="false" outlineLevel="0" collapsed="false">
      <c r="A188" s="192" t="s">
        <v>25</v>
      </c>
      <c r="B188" s="202" t="n">
        <v>-2467</v>
      </c>
      <c r="C188" s="202" t="n">
        <v>358</v>
      </c>
      <c r="E188" s="192" t="s">
        <v>25</v>
      </c>
      <c r="F188" s="202" t="n">
        <v>-2467</v>
      </c>
      <c r="G188" s="202" t="n">
        <v>358</v>
      </c>
      <c r="I188" s="194" t="str">
        <f aca="false">IF(B188&lt;0,"No","Yes,"&amp;" "&amp;F188)</f>
        <v>No</v>
      </c>
      <c r="J188" s="194" t="str">
        <f aca="false">IF(C188&lt;0,"No","Yes,"&amp;" "&amp;G188)</f>
        <v>Yes, 358</v>
      </c>
    </row>
    <row r="189" customFormat="false" ht="12.75" hidden="false" customHeight="false" outlineLevel="0" collapsed="false">
      <c r="A189" s="192" t="s">
        <v>25</v>
      </c>
      <c r="B189" s="202" t="n">
        <v>-470</v>
      </c>
      <c r="C189" s="202" t="n">
        <v>-15</v>
      </c>
      <c r="E189" s="192" t="s">
        <v>25</v>
      </c>
      <c r="F189" s="202" t="n">
        <v>-470</v>
      </c>
      <c r="G189" s="202" t="n">
        <v>-15</v>
      </c>
      <c r="I189" s="194" t="str">
        <f aca="false">IF(B189&lt;0,"No","Yes,"&amp;" "&amp;F189)</f>
        <v>No</v>
      </c>
      <c r="J189" s="194" t="str">
        <f aca="false">IF(C189&lt;0,"No","Yes,"&amp;" "&amp;G189)</f>
        <v>No</v>
      </c>
    </row>
    <row r="190" customFormat="false" ht="12.75" hidden="false" customHeight="false" outlineLevel="0" collapsed="false">
      <c r="A190" s="192" t="s">
        <v>25</v>
      </c>
      <c r="B190" s="202" t="n">
        <v>-416</v>
      </c>
      <c r="C190" s="202" t="n">
        <v>-428</v>
      </c>
      <c r="E190" s="192" t="s">
        <v>25</v>
      </c>
      <c r="F190" s="202" t="n">
        <v>-416</v>
      </c>
      <c r="G190" s="202" t="n">
        <v>-428</v>
      </c>
      <c r="I190" s="194" t="str">
        <f aca="false">IF(B190&lt;0,"No","Yes,"&amp;" "&amp;F190)</f>
        <v>No</v>
      </c>
      <c r="J190" s="194" t="str">
        <f aca="false">IF(C190&lt;0,"No","Yes,"&amp;" "&amp;G190)</f>
        <v>No</v>
      </c>
    </row>
    <row r="191" customFormat="false" ht="12.75" hidden="false" customHeight="false" outlineLevel="0" collapsed="false">
      <c r="A191" s="192" t="s">
        <v>25</v>
      </c>
      <c r="B191" s="202" t="n">
        <v>-219</v>
      </c>
      <c r="C191" s="202" t="n">
        <v>176</v>
      </c>
      <c r="E191" s="192" t="s">
        <v>25</v>
      </c>
      <c r="F191" s="202" t="n">
        <v>-219</v>
      </c>
      <c r="G191" s="202" t="n">
        <v>176</v>
      </c>
      <c r="I191" s="194" t="str">
        <f aca="false">IF(B191&lt;0,"No","Yes,"&amp;" "&amp;F191)</f>
        <v>No</v>
      </c>
      <c r="J191" s="194" t="str">
        <f aca="false">IF(C191&lt;0,"No","Yes,"&amp;" "&amp;G191)</f>
        <v>Yes, 176</v>
      </c>
    </row>
    <row r="192" customFormat="false" ht="12.75" hidden="false" customHeight="false" outlineLevel="0" collapsed="false">
      <c r="A192" s="192" t="s">
        <v>25</v>
      </c>
      <c r="B192" s="202" t="n">
        <v>-1188</v>
      </c>
      <c r="C192" s="202" t="n">
        <v>160</v>
      </c>
      <c r="E192" s="192" t="s">
        <v>25</v>
      </c>
      <c r="F192" s="202" t="n">
        <v>-1188</v>
      </c>
      <c r="G192" s="202" t="n">
        <v>160</v>
      </c>
      <c r="I192" s="194" t="str">
        <f aca="false">IF(B192&lt;0,"No","Yes,"&amp;" "&amp;F192)</f>
        <v>No</v>
      </c>
      <c r="J192" s="194" t="str">
        <f aca="false">IF(C192&lt;0,"No","Yes,"&amp;" "&amp;G192)</f>
        <v>Yes, 160</v>
      </c>
    </row>
    <row r="193" customFormat="false" ht="12.75" hidden="false" customHeight="false" outlineLevel="0" collapsed="false">
      <c r="A193" s="192" t="s">
        <v>25</v>
      </c>
      <c r="B193" s="202" t="n">
        <v>-991</v>
      </c>
      <c r="C193" s="202" t="n">
        <v>12</v>
      </c>
      <c r="E193" s="192" t="s">
        <v>25</v>
      </c>
      <c r="F193" s="202" t="n">
        <v>-991</v>
      </c>
      <c r="G193" s="202" t="n">
        <v>12</v>
      </c>
      <c r="I193" s="194" t="str">
        <f aca="false">IF(B193&lt;0,"No","Yes,"&amp;" "&amp;F193)</f>
        <v>No</v>
      </c>
      <c r="J193" s="194" t="str">
        <f aca="false">IF(C193&lt;0,"No","Yes,"&amp;" "&amp;G193)</f>
        <v>Yes, 12</v>
      </c>
    </row>
    <row r="194" customFormat="false" ht="12.75" hidden="false" customHeight="false" outlineLevel="0" collapsed="false">
      <c r="A194" s="192" t="s">
        <v>25</v>
      </c>
      <c r="B194" s="202" t="n">
        <v>-290</v>
      </c>
      <c r="C194" s="202" t="n">
        <v>188</v>
      </c>
      <c r="E194" s="192" t="s">
        <v>25</v>
      </c>
      <c r="F194" s="202" t="n">
        <v>-290</v>
      </c>
      <c r="G194" s="202" t="n">
        <v>188</v>
      </c>
      <c r="I194" s="194" t="str">
        <f aca="false">IF(B194&lt;0,"No","Yes,"&amp;" "&amp;F194)</f>
        <v>No</v>
      </c>
      <c r="J194" s="194" t="str">
        <f aca="false">IF(C194&lt;0,"No","Yes,"&amp;" "&amp;G194)</f>
        <v>Yes, 188</v>
      </c>
    </row>
    <row r="195" customFormat="false" ht="12.75" hidden="false" customHeight="false" outlineLevel="0" collapsed="false">
      <c r="A195" s="192" t="s">
        <v>25</v>
      </c>
      <c r="B195" s="202" t="n">
        <v>22</v>
      </c>
      <c r="C195" s="202" t="n">
        <v>-183</v>
      </c>
      <c r="E195" s="192" t="s">
        <v>25</v>
      </c>
      <c r="F195" s="202" t="n">
        <v>22</v>
      </c>
      <c r="G195" s="202" t="n">
        <v>-183</v>
      </c>
      <c r="I195" s="194" t="str">
        <f aca="false">IF(B195&lt;0,"No","Yes,"&amp;" "&amp;F195)</f>
        <v>Yes, 22</v>
      </c>
      <c r="J195" s="194" t="str">
        <f aca="false">IF(C195&lt;0,"No","Yes,"&amp;" "&amp;G195)</f>
        <v>No</v>
      </c>
    </row>
    <row r="196" customFormat="false" ht="12.75" hidden="false" customHeight="false" outlineLevel="0" collapsed="false">
      <c r="A196" s="192" t="s">
        <v>25</v>
      </c>
      <c r="B196" s="202" t="n">
        <v>165</v>
      </c>
      <c r="C196" s="202" t="n">
        <v>-706</v>
      </c>
      <c r="E196" s="192" t="s">
        <v>25</v>
      </c>
      <c r="F196" s="202" t="n">
        <v>165</v>
      </c>
      <c r="G196" s="202" t="n">
        <v>-706</v>
      </c>
      <c r="I196" s="194" t="str">
        <f aca="false">IF(B196&lt;0,"No","Yes,"&amp;" "&amp;F196)</f>
        <v>Yes, 165</v>
      </c>
      <c r="J196" s="194" t="str">
        <f aca="false">IF(C196&lt;0,"No","Yes,"&amp;" "&amp;G196)</f>
        <v>No</v>
      </c>
    </row>
    <row r="197" customFormat="false" ht="12.75" hidden="false" customHeight="false" outlineLevel="0" collapsed="false">
      <c r="A197" s="192" t="s">
        <v>25</v>
      </c>
      <c r="B197" s="202" t="n">
        <v>-2316</v>
      </c>
      <c r="C197" s="202" t="n">
        <v>-227</v>
      </c>
      <c r="E197" s="192" t="s">
        <v>25</v>
      </c>
      <c r="F197" s="202" t="n">
        <v>-2316</v>
      </c>
      <c r="G197" s="202" t="n">
        <v>-227</v>
      </c>
      <c r="I197" s="194" t="str">
        <f aca="false">IF(B197&lt;0,"No","Yes,"&amp;" "&amp;F197)</f>
        <v>No</v>
      </c>
      <c r="J197" s="194" t="str">
        <f aca="false">IF(C197&lt;0,"No","Yes,"&amp;" "&amp;G197)</f>
        <v>No</v>
      </c>
    </row>
    <row r="198" customFormat="false" ht="12.75" hidden="false" customHeight="false" outlineLevel="0" collapsed="false">
      <c r="A198" s="192" t="s">
        <v>25</v>
      </c>
      <c r="B198" s="202" t="n">
        <v>-1638</v>
      </c>
      <c r="C198" s="202" t="n">
        <v>-916</v>
      </c>
      <c r="E198" s="192" t="s">
        <v>25</v>
      </c>
      <c r="F198" s="202" t="n">
        <v>-1638</v>
      </c>
      <c r="G198" s="202" t="n">
        <v>-916</v>
      </c>
      <c r="I198" s="194" t="str">
        <f aca="false">IF(B198&lt;0,"No","Yes,"&amp;" "&amp;F198)</f>
        <v>No</v>
      </c>
      <c r="J198" s="194" t="str">
        <f aca="false">IF(C198&lt;0,"No","Yes,"&amp;" "&amp;G198)</f>
        <v>No</v>
      </c>
    </row>
    <row r="199" customFormat="false" ht="12.75" hidden="false" customHeight="false" outlineLevel="0" collapsed="false">
      <c r="A199" s="192" t="s">
        <v>25</v>
      </c>
      <c r="B199" s="202" t="n">
        <v>-369</v>
      </c>
      <c r="C199" s="202" t="n">
        <v>-510</v>
      </c>
      <c r="E199" s="192" t="s">
        <v>25</v>
      </c>
      <c r="F199" s="202" t="n">
        <v>-369</v>
      </c>
      <c r="G199" s="202" t="n">
        <v>-510</v>
      </c>
      <c r="I199" s="194" t="str">
        <f aca="false">IF(B199&lt;0,"No","Yes,"&amp;" "&amp;F199)</f>
        <v>No</v>
      </c>
      <c r="J199" s="194" t="str">
        <f aca="false">IF(C199&lt;0,"No","Yes,"&amp;" "&amp;G199)</f>
        <v>No</v>
      </c>
    </row>
    <row r="200" customFormat="false" ht="12.75" hidden="false" customHeight="false" outlineLevel="0" collapsed="false">
      <c r="A200" s="192" t="s">
        <v>25</v>
      </c>
      <c r="B200" s="202" t="n">
        <v>-499</v>
      </c>
      <c r="C200" s="202" t="n">
        <v>-95</v>
      </c>
      <c r="E200" s="192" t="s">
        <v>25</v>
      </c>
      <c r="F200" s="202" t="n">
        <v>-499</v>
      </c>
      <c r="G200" s="202" t="n">
        <v>-95</v>
      </c>
      <c r="I200" s="194" t="str">
        <f aca="false">IF(B200&lt;0,"No","Yes,"&amp;" "&amp;F200)</f>
        <v>No</v>
      </c>
      <c r="J200" s="194" t="str">
        <f aca="false">IF(C200&lt;0,"No","Yes,"&amp;" "&amp;G200)</f>
        <v>No</v>
      </c>
    </row>
    <row r="201" customFormat="false" ht="12.75" hidden="false" customHeight="false" outlineLevel="0" collapsed="false">
      <c r="A201" s="192" t="s">
        <v>25</v>
      </c>
      <c r="B201" s="202" t="n">
        <v>-786</v>
      </c>
      <c r="C201" s="202" t="n">
        <v>67</v>
      </c>
      <c r="E201" s="192" t="s">
        <v>25</v>
      </c>
      <c r="F201" s="202" t="n">
        <v>-786</v>
      </c>
      <c r="G201" s="202" t="n">
        <v>67</v>
      </c>
      <c r="I201" s="194" t="str">
        <f aca="false">IF(B201&lt;0,"No","Yes,"&amp;" "&amp;F201)</f>
        <v>No</v>
      </c>
      <c r="J201" s="194" t="str">
        <f aca="false">IF(C201&lt;0,"No","Yes,"&amp;" "&amp;G201)</f>
        <v>Yes, 67</v>
      </c>
    </row>
    <row r="202" customFormat="false" ht="12.75" hidden="false" customHeight="false" outlineLevel="0" collapsed="false">
      <c r="A202" s="192" t="s">
        <v>25</v>
      </c>
      <c r="B202" s="202" t="n">
        <v>-1820</v>
      </c>
      <c r="C202" s="202" t="n">
        <v>-200</v>
      </c>
      <c r="E202" s="192" t="s">
        <v>25</v>
      </c>
      <c r="F202" s="202" t="n">
        <v>-1820</v>
      </c>
      <c r="G202" s="202" t="n">
        <v>-200</v>
      </c>
      <c r="I202" s="194" t="str">
        <f aca="false">IF(B202&lt;0,"No","Yes,"&amp;" "&amp;F202)</f>
        <v>No</v>
      </c>
      <c r="J202" s="194" t="str">
        <f aca="false">IF(C202&lt;0,"No","Yes,"&amp;" "&amp;G202)</f>
        <v>No</v>
      </c>
    </row>
    <row r="203" customFormat="false" ht="12.75" hidden="false" customHeight="false" outlineLevel="0" collapsed="false">
      <c r="A203" s="192" t="s">
        <v>25</v>
      </c>
      <c r="B203" s="202" t="n">
        <v>-736</v>
      </c>
      <c r="C203" s="202" t="n">
        <v>200</v>
      </c>
      <c r="E203" s="192" t="s">
        <v>25</v>
      </c>
      <c r="F203" s="202" t="n">
        <v>-736</v>
      </c>
      <c r="G203" s="202" t="n">
        <v>200</v>
      </c>
      <c r="I203" s="194" t="str">
        <f aca="false">IF(B203&lt;0,"No","Yes,"&amp;" "&amp;F203)</f>
        <v>No</v>
      </c>
      <c r="J203" s="194" t="str">
        <f aca="false">IF(C203&lt;0,"No","Yes,"&amp;" "&amp;G203)</f>
        <v>Yes, 200</v>
      </c>
    </row>
    <row r="204" customFormat="false" ht="12.75" hidden="false" customHeight="false" outlineLevel="0" collapsed="false">
      <c r="A204" s="192" t="s">
        <v>22</v>
      </c>
      <c r="B204" s="202" t="n">
        <v>-810</v>
      </c>
      <c r="C204" s="202" t="n">
        <v>-747</v>
      </c>
      <c r="E204" s="192" t="s">
        <v>22</v>
      </c>
      <c r="F204" s="202" t="n">
        <v>-810</v>
      </c>
      <c r="G204" s="202" t="n">
        <v>-747</v>
      </c>
      <c r="I204" s="194" t="str">
        <f aca="false">IF(B204&lt;0,"No","Yes,"&amp;" "&amp;F204)</f>
        <v>No</v>
      </c>
      <c r="J204" s="194" t="str">
        <f aca="false">IF(C204&lt;0,"No","Yes,"&amp;" "&amp;G204)</f>
        <v>No</v>
      </c>
    </row>
    <row r="205" customFormat="false" ht="12.75" hidden="false" customHeight="false" outlineLevel="0" collapsed="false">
      <c r="A205" s="192" t="s">
        <v>25</v>
      </c>
      <c r="B205" s="202" t="n">
        <v>16</v>
      </c>
      <c r="C205" s="202" t="n">
        <v>-60</v>
      </c>
      <c r="E205" s="192" t="s">
        <v>25</v>
      </c>
      <c r="F205" s="202" t="n">
        <v>16</v>
      </c>
      <c r="G205" s="202" t="n">
        <v>-60</v>
      </c>
      <c r="I205" s="194" t="str">
        <f aca="false">IF(B205&lt;0,"No","Yes,"&amp;" "&amp;F205)</f>
        <v>Yes, 16</v>
      </c>
      <c r="J205" s="194" t="str">
        <f aca="false">IF(C205&lt;0,"No","Yes,"&amp;" "&amp;G205)</f>
        <v>No</v>
      </c>
    </row>
    <row r="206" customFormat="false" ht="12.75" hidden="false" customHeight="false" outlineLevel="0" collapsed="false">
      <c r="A206" s="192" t="s">
        <v>25</v>
      </c>
      <c r="B206" s="202" t="n">
        <v>-4069</v>
      </c>
      <c r="C206" s="202" t="n">
        <v>-1956</v>
      </c>
      <c r="E206" s="192" t="s">
        <v>25</v>
      </c>
      <c r="F206" s="202" t="n">
        <v>-4069</v>
      </c>
      <c r="G206" s="202" t="n">
        <v>-1956</v>
      </c>
      <c r="I206" s="194" t="str">
        <f aca="false">IF(B206&lt;0,"No","Yes,"&amp;" "&amp;F206)</f>
        <v>No</v>
      </c>
      <c r="J206" s="194" t="str">
        <f aca="false">IF(C206&lt;0,"No","Yes,"&amp;" "&amp;G206)</f>
        <v>No</v>
      </c>
    </row>
    <row r="207" customFormat="false" ht="12.75" hidden="false" customHeight="false" outlineLevel="0" collapsed="false">
      <c r="A207" s="192" t="s">
        <v>25</v>
      </c>
      <c r="B207" s="202" t="n">
        <v>-967</v>
      </c>
      <c r="C207" s="202" t="n">
        <v>216</v>
      </c>
      <c r="E207" s="192" t="s">
        <v>25</v>
      </c>
      <c r="F207" s="202" t="n">
        <v>-967</v>
      </c>
      <c r="G207" s="202" t="n">
        <v>216</v>
      </c>
      <c r="I207" s="194" t="str">
        <f aca="false">IF(B207&lt;0,"No","Yes,"&amp;" "&amp;F207)</f>
        <v>No</v>
      </c>
      <c r="J207" s="194" t="str">
        <f aca="false">IF(C207&lt;0,"No","Yes,"&amp;" "&amp;G207)</f>
        <v>Yes, 216</v>
      </c>
    </row>
    <row r="208" customFormat="false" ht="12.75" hidden="false" customHeight="false" outlineLevel="0" collapsed="false">
      <c r="A208" s="192" t="s">
        <v>25</v>
      </c>
      <c r="B208" s="202" t="n">
        <v>-1446</v>
      </c>
      <c r="C208" s="202" t="n">
        <v>98</v>
      </c>
      <c r="E208" s="192" t="s">
        <v>25</v>
      </c>
      <c r="F208" s="202" t="n">
        <v>-1446</v>
      </c>
      <c r="G208" s="202" t="n">
        <v>98</v>
      </c>
      <c r="I208" s="194" t="str">
        <f aca="false">IF(B208&lt;0,"No","Yes,"&amp;" "&amp;F208)</f>
        <v>No</v>
      </c>
      <c r="J208" s="194" t="str">
        <f aca="false">IF(C208&lt;0,"No","Yes,"&amp;" "&amp;G208)</f>
        <v>Yes, 98</v>
      </c>
    </row>
    <row r="209" customFormat="false" ht="12.75" hidden="false" customHeight="false" outlineLevel="0" collapsed="false">
      <c r="A209" s="192" t="s">
        <v>25</v>
      </c>
      <c r="B209" s="202" t="n">
        <v>-1475</v>
      </c>
      <c r="C209" s="202" t="n">
        <v>166</v>
      </c>
      <c r="E209" s="192" t="s">
        <v>25</v>
      </c>
      <c r="F209" s="202" t="n">
        <v>-1475</v>
      </c>
      <c r="G209" s="202" t="n">
        <v>166</v>
      </c>
      <c r="I209" s="194" t="str">
        <f aca="false">IF(B209&lt;0,"No","Yes,"&amp;" "&amp;F209)</f>
        <v>No</v>
      </c>
      <c r="J209" s="194" t="str">
        <f aca="false">IF(C209&lt;0,"No","Yes,"&amp;" "&amp;G209)</f>
        <v>Yes, 166</v>
      </c>
    </row>
    <row r="210" customFormat="false" ht="12.75" hidden="false" customHeight="false" outlineLevel="0" collapsed="false">
      <c r="A210" s="192" t="s">
        <v>22</v>
      </c>
      <c r="B210" s="202" t="n">
        <v>-660</v>
      </c>
      <c r="C210" s="202" t="n">
        <v>-71</v>
      </c>
      <c r="E210" s="192" t="s">
        <v>22</v>
      </c>
      <c r="F210" s="202" t="n">
        <v>-660</v>
      </c>
      <c r="G210" s="202" t="n">
        <v>-71</v>
      </c>
      <c r="I210" s="194" t="str">
        <f aca="false">IF(B210&lt;0,"No","Yes,"&amp;" "&amp;F210)</f>
        <v>No</v>
      </c>
      <c r="J210" s="194" t="str">
        <f aca="false">IF(C210&lt;0,"No","Yes,"&amp;" "&amp;G210)</f>
        <v>No</v>
      </c>
    </row>
    <row r="211" customFormat="false" ht="12.75" hidden="false" customHeight="false" outlineLevel="0" collapsed="false">
      <c r="A211" s="192" t="s">
        <v>25</v>
      </c>
      <c r="B211" s="202" t="n">
        <v>-427</v>
      </c>
      <c r="C211" s="202" t="n">
        <v>441</v>
      </c>
      <c r="E211" s="192" t="s">
        <v>25</v>
      </c>
      <c r="F211" s="202" t="n">
        <v>-427</v>
      </c>
      <c r="G211" s="202" t="n">
        <v>441</v>
      </c>
      <c r="I211" s="194" t="str">
        <f aca="false">IF(B211&lt;0,"No","Yes,"&amp;" "&amp;F211)</f>
        <v>No</v>
      </c>
      <c r="J211" s="194" t="str">
        <f aca="false">IF(C211&lt;0,"No","Yes,"&amp;" "&amp;G211)</f>
        <v>Yes, 441</v>
      </c>
    </row>
    <row r="212" customFormat="false" ht="12.75" hidden="false" customHeight="false" outlineLevel="0" collapsed="false">
      <c r="A212" s="192" t="s">
        <v>25</v>
      </c>
      <c r="B212" s="202" t="n">
        <v>-987</v>
      </c>
      <c r="C212" s="202" t="n">
        <v>19</v>
      </c>
      <c r="E212" s="192" t="s">
        <v>25</v>
      </c>
      <c r="F212" s="202" t="n">
        <v>-987</v>
      </c>
      <c r="G212" s="202" t="n">
        <v>19</v>
      </c>
      <c r="I212" s="194" t="str">
        <f aca="false">IF(B212&lt;0,"No","Yes,"&amp;" "&amp;F212)</f>
        <v>No</v>
      </c>
      <c r="J212" s="194" t="str">
        <f aca="false">IF(C212&lt;0,"No","Yes,"&amp;" "&amp;G212)</f>
        <v>Yes, 19</v>
      </c>
    </row>
    <row r="213" customFormat="false" ht="12.75" hidden="false" customHeight="false" outlineLevel="0" collapsed="false">
      <c r="A213" s="192" t="s">
        <v>25</v>
      </c>
      <c r="B213" s="202" t="n">
        <v>312</v>
      </c>
      <c r="C213" s="202" t="n">
        <v>-1430</v>
      </c>
      <c r="E213" s="192" t="s">
        <v>25</v>
      </c>
      <c r="F213" s="202" t="n">
        <v>312</v>
      </c>
      <c r="G213" s="202" t="n">
        <v>-1430</v>
      </c>
      <c r="I213" s="194" t="str">
        <f aca="false">IF(B213&lt;0,"No","Yes,"&amp;" "&amp;F213)</f>
        <v>Yes, 312</v>
      </c>
      <c r="J213" s="194" t="str">
        <f aca="false">IF(C213&lt;0,"No","Yes,"&amp;" "&amp;G213)</f>
        <v>No</v>
      </c>
    </row>
    <row r="214" customFormat="false" ht="12.75" hidden="false" customHeight="false" outlineLevel="0" collapsed="false">
      <c r="A214" s="192" t="s">
        <v>25</v>
      </c>
      <c r="B214" s="202" t="n">
        <v>-485</v>
      </c>
      <c r="C214" s="202" t="n">
        <v>-668</v>
      </c>
      <c r="E214" s="192" t="s">
        <v>25</v>
      </c>
      <c r="F214" s="202" t="n">
        <v>-485</v>
      </c>
      <c r="G214" s="202" t="n">
        <v>-668</v>
      </c>
      <c r="I214" s="194" t="str">
        <f aca="false">IF(B214&lt;0,"No","Yes,"&amp;" "&amp;F214)</f>
        <v>No</v>
      </c>
      <c r="J214" s="194" t="str">
        <f aca="false">IF(C214&lt;0,"No","Yes,"&amp;" "&amp;G214)</f>
        <v>No</v>
      </c>
    </row>
    <row r="215" customFormat="false" ht="12.75" hidden="false" customHeight="false" outlineLevel="0" collapsed="false">
      <c r="A215" s="192" t="s">
        <v>22</v>
      </c>
      <c r="B215" s="202" t="n">
        <v>-190</v>
      </c>
      <c r="C215" s="202" t="n">
        <v>-295</v>
      </c>
      <c r="E215" s="192" t="s">
        <v>22</v>
      </c>
      <c r="F215" s="202" t="n">
        <v>-190</v>
      </c>
      <c r="G215" s="202" t="n">
        <v>-295</v>
      </c>
      <c r="I215" s="194" t="str">
        <f aca="false">IF(B215&lt;0,"No","Yes,"&amp;" "&amp;F215)</f>
        <v>No</v>
      </c>
      <c r="J215" s="194" t="str">
        <f aca="false">IF(C215&lt;0,"No","Yes,"&amp;" "&amp;G215)</f>
        <v>No</v>
      </c>
    </row>
    <row r="216" customFormat="false" ht="12.75" hidden="false" customHeight="false" outlineLevel="0" collapsed="false">
      <c r="A216" s="192" t="s">
        <v>25</v>
      </c>
      <c r="B216" s="202" t="n">
        <v>80</v>
      </c>
      <c r="C216" s="202" t="n">
        <v>-11</v>
      </c>
      <c r="E216" s="192" t="s">
        <v>25</v>
      </c>
      <c r="F216" s="202" t="n">
        <v>80</v>
      </c>
      <c r="G216" s="202" t="n">
        <v>-11</v>
      </c>
      <c r="I216" s="194" t="str">
        <f aca="false">IF(B216&lt;0,"No","Yes,"&amp;" "&amp;F216)</f>
        <v>Yes, 80</v>
      </c>
      <c r="J216" s="194" t="str">
        <f aca="false">IF(C216&lt;0,"No","Yes,"&amp;" "&amp;G216)</f>
        <v>No</v>
      </c>
    </row>
    <row r="217" customFormat="false" ht="12.75" hidden="false" customHeight="false" outlineLevel="0" collapsed="false">
      <c r="A217" s="192" t="s">
        <v>25</v>
      </c>
      <c r="B217" s="202" t="n">
        <v>-2705</v>
      </c>
      <c r="C217" s="202" t="n">
        <v>69</v>
      </c>
      <c r="E217" s="192" t="s">
        <v>25</v>
      </c>
      <c r="F217" s="202" t="n">
        <v>-2705</v>
      </c>
      <c r="G217" s="202" t="n">
        <v>69</v>
      </c>
      <c r="I217" s="194" t="str">
        <f aca="false">IF(B217&lt;0,"No","Yes,"&amp;" "&amp;F217)</f>
        <v>No</v>
      </c>
      <c r="J217" s="194" t="str">
        <f aca="false">IF(C217&lt;0,"No","Yes,"&amp;" "&amp;G217)</f>
        <v>Yes, 69</v>
      </c>
    </row>
    <row r="218" customFormat="false" ht="12.75" hidden="false" customHeight="false" outlineLevel="0" collapsed="false">
      <c r="A218" s="192" t="s">
        <v>25</v>
      </c>
      <c r="B218" s="202" t="n">
        <v>-888</v>
      </c>
      <c r="C218" s="202" t="n">
        <v>-293</v>
      </c>
      <c r="E218" s="192" t="s">
        <v>25</v>
      </c>
      <c r="F218" s="202" t="n">
        <v>-888</v>
      </c>
      <c r="G218" s="202" t="n">
        <v>-293</v>
      </c>
      <c r="I218" s="194" t="str">
        <f aca="false">IF(B218&lt;0,"No","Yes,"&amp;" "&amp;F218)</f>
        <v>No</v>
      </c>
      <c r="J218" s="194" t="str">
        <f aca="false">IF(C218&lt;0,"No","Yes,"&amp;" "&amp;G218)</f>
        <v>No</v>
      </c>
    </row>
    <row r="219" customFormat="false" ht="12.75" hidden="false" customHeight="false" outlineLevel="0" collapsed="false">
      <c r="A219" s="203"/>
      <c r="B219" s="203"/>
      <c r="C219" s="203"/>
      <c r="E219" s="203"/>
      <c r="F219" s="203"/>
      <c r="G219" s="203"/>
    </row>
    <row r="220" customFormat="false" ht="13.5" hidden="false" customHeight="false" outlineLevel="0" collapsed="false">
      <c r="A220" s="204"/>
      <c r="B220" s="204"/>
      <c r="C220" s="204"/>
      <c r="E220" s="204"/>
      <c r="F220" s="204"/>
      <c r="G220" s="204"/>
    </row>
  </sheetData>
  <conditionalFormatting sqref="B1:C65536 F1:G65536">
    <cfRule type="cellIs" priority="2" operator="lessThan" aboveAverage="0" equalAverage="0" bottom="0" percent="0" rank="0" text="" dxfId="1">
      <formula>0</formula>
    </cfRule>
  </conditionalFormatting>
  <conditionalFormatting sqref="A1:A65536 E1:E65536">
    <cfRule type="cellIs" priority="3" operator="equal" aboveAverage="0" equalAverage="0" bottom="0" percent="0" rank="0" text="" dxfId="2">
      <formula>"Yes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30T06:42:09Z</dcterms:created>
  <dc:creator>eho</dc:creator>
  <dc:description/>
  <dc:language>en-US</dc:language>
  <cp:lastModifiedBy>alicia.woodleigh</cp:lastModifiedBy>
  <cp:lastPrinted>2006-11-24T12:49:15Z</cp:lastPrinted>
  <dcterms:modified xsi:type="dcterms:W3CDTF">2008-01-28T11:11:07Z</dcterms:modified>
  <cp:revision>0</cp:revision>
  <dc:subject/>
  <dc:title/>
</cp:coreProperties>
</file>